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stephenrobinson/Documents/Medicine/4 - PhD/Labwork/GBM EVs/Write up/Cell Reports Med/Revision 2/"/>
    </mc:Choice>
  </mc:AlternateContent>
  <xr:revisionPtr revIDLastSave="0" documentId="13_ncr:1_{C17C1A0A-2963-034C-9A0B-429987B509D7}" xr6:coauthVersionLast="47" xr6:coauthVersionMax="47" xr10:uidLastSave="{00000000-0000-0000-0000-000000000000}"/>
  <bookViews>
    <workbookView xWindow="0" yWindow="500" windowWidth="28800" windowHeight="16620" xr2:uid="{D27ABEBF-53BC-41E7-8F1A-197217FD4D3A}"/>
  </bookViews>
  <sheets>
    <sheet name="Validation Cohort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4" l="1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3" i="4"/>
</calcChain>
</file>

<file path=xl/sharedStrings.xml><?xml version="1.0" encoding="utf-8"?>
<sst xmlns="http://schemas.openxmlformats.org/spreadsheetml/2006/main" count="1013" uniqueCount="1007">
  <si>
    <t>Cohort</t>
  </si>
  <si>
    <t>Protein</t>
  </si>
  <si>
    <t>Mean Glioma</t>
  </si>
  <si>
    <t>Change</t>
  </si>
  <si>
    <t>C8B</t>
  </si>
  <si>
    <t>Cartilage oligomeric matrix protein</t>
  </si>
  <si>
    <t>COMP</t>
  </si>
  <si>
    <t>N-acetylmuramoyl-L-alanine amidase</t>
  </si>
  <si>
    <t>PGLYRP2</t>
  </si>
  <si>
    <t>Thrombospondin-4</t>
  </si>
  <si>
    <t>THBS4</t>
  </si>
  <si>
    <t>Lipopolysaccharide-binding protein</t>
  </si>
  <si>
    <t>LBP</t>
  </si>
  <si>
    <t>IgGFc-binding protein</t>
  </si>
  <si>
    <t>FCGBP</t>
  </si>
  <si>
    <t>ANGPTL6</t>
  </si>
  <si>
    <t>Complement component C7</t>
  </si>
  <si>
    <t>C7</t>
  </si>
  <si>
    <t>LGALS3BP</t>
  </si>
  <si>
    <t>Complement component C8 gamma chain</t>
  </si>
  <si>
    <t>C8G</t>
  </si>
  <si>
    <t>Fibulin-1</t>
  </si>
  <si>
    <t>FBLN1</t>
  </si>
  <si>
    <t>Thrombospondin-1</t>
  </si>
  <si>
    <t>THBS1</t>
  </si>
  <si>
    <t>Complement component C8 alpha chain</t>
  </si>
  <si>
    <t>C8A</t>
  </si>
  <si>
    <t>Afamin</t>
  </si>
  <si>
    <t>AFM</t>
  </si>
  <si>
    <t>Complement component C6</t>
  </si>
  <si>
    <t>C6</t>
  </si>
  <si>
    <t>Coagulation factor VIII</t>
  </si>
  <si>
    <t>F8</t>
  </si>
  <si>
    <t>Histidine-rich glycoprotein</t>
  </si>
  <si>
    <t>HRG</t>
  </si>
  <si>
    <t>Reelin</t>
  </si>
  <si>
    <t>RELN</t>
  </si>
  <si>
    <t>Sushi, von Willebrand factor type A, EGF and pentraxin domain-containing protein 1</t>
  </si>
  <si>
    <t>SVEP1</t>
  </si>
  <si>
    <t>Multimerin-1</t>
  </si>
  <si>
    <t>MMRN1</t>
  </si>
  <si>
    <t>Soluble scavenger receptor cysteine-rich domain-containing protein SSC5D</t>
  </si>
  <si>
    <t>SSC5D</t>
  </si>
  <si>
    <t>Hemoglobin subunit alpha</t>
  </si>
  <si>
    <t>Hemoglobin subunit beta</t>
  </si>
  <si>
    <t>HBB</t>
  </si>
  <si>
    <t>Alpha-1-antitrypsin</t>
  </si>
  <si>
    <t>SERPINA1</t>
  </si>
  <si>
    <t>SLC4A1</t>
  </si>
  <si>
    <t>Serum amyloid A-1 protein</t>
  </si>
  <si>
    <t>SAA1</t>
  </si>
  <si>
    <t>Platelet factor 4</t>
  </si>
  <si>
    <t>PF4</t>
  </si>
  <si>
    <t>Hemoglobin subunit delta</t>
  </si>
  <si>
    <t>HBD</t>
  </si>
  <si>
    <t>TGFB1</t>
  </si>
  <si>
    <t>Ficolin-2</t>
  </si>
  <si>
    <t>FCN2</t>
  </si>
  <si>
    <t>F11</t>
  </si>
  <si>
    <t>MFGE8</t>
  </si>
  <si>
    <t>Insulin-like growth factor-binding protein complex acid labile subunit</t>
  </si>
  <si>
    <t>IGFALS</t>
  </si>
  <si>
    <t>Serum amyloid A-2 protein</t>
  </si>
  <si>
    <t>SAA2</t>
  </si>
  <si>
    <t>Alpha-2-macroglobulin</t>
  </si>
  <si>
    <t>A2M</t>
  </si>
  <si>
    <t>Transferrin receptor protein 1</t>
  </si>
  <si>
    <t>TFRC</t>
  </si>
  <si>
    <t>Carbonic anhydrase 1</t>
  </si>
  <si>
    <t>CA1</t>
  </si>
  <si>
    <t>Complement factor I</t>
  </si>
  <si>
    <t>CFI</t>
  </si>
  <si>
    <t>SLC2A1</t>
  </si>
  <si>
    <t>Alpha-1-acid glycoprotein 2</t>
  </si>
  <si>
    <t>ORM2</t>
  </si>
  <si>
    <t>PRDX2</t>
  </si>
  <si>
    <t>Transitional endoplasmic reticulum ATPase</t>
  </si>
  <si>
    <t>VCP</t>
  </si>
  <si>
    <t>Leukocyte elastase inhibitor</t>
  </si>
  <si>
    <t>SERPINB1</t>
  </si>
  <si>
    <t>COLEC10</t>
  </si>
  <si>
    <t>Latent-transforming growth factor beta-binding protein 1</t>
  </si>
  <si>
    <t>LTBP1</t>
  </si>
  <si>
    <t>Ficolin-3</t>
  </si>
  <si>
    <t>FCN3</t>
  </si>
  <si>
    <t>C1QB</t>
  </si>
  <si>
    <t>Phospholipid transfer protein</t>
  </si>
  <si>
    <t>PLTP</t>
  </si>
  <si>
    <t>Phosphatidylinositol-glycan-specific phospholipase D</t>
  </si>
  <si>
    <t>GPLD1</t>
  </si>
  <si>
    <t>EPB41</t>
  </si>
  <si>
    <t>HLA-B</t>
  </si>
  <si>
    <t>C1QC</t>
  </si>
  <si>
    <t>TGFBI</t>
  </si>
  <si>
    <t>Angiotensinogen</t>
  </si>
  <si>
    <t>AGT</t>
  </si>
  <si>
    <t>Carboxypeptidase N catalytic chain</t>
  </si>
  <si>
    <t>CPN1</t>
  </si>
  <si>
    <t>Mannan-binding lectin serine protease 1</t>
  </si>
  <si>
    <t>MASP1</t>
  </si>
  <si>
    <t>Complement C1s subcomponent</t>
  </si>
  <si>
    <t>C1S</t>
  </si>
  <si>
    <t>Tenascin-X</t>
  </si>
  <si>
    <t>TNXB</t>
  </si>
  <si>
    <t>SELENOP</t>
  </si>
  <si>
    <t>Podocalyxin</t>
  </si>
  <si>
    <t>PODXL</t>
  </si>
  <si>
    <t>Hemopexin</t>
  </si>
  <si>
    <t>HPX</t>
  </si>
  <si>
    <t>Mannan-binding lectin serine protease 2</t>
  </si>
  <si>
    <t>MASP2</t>
  </si>
  <si>
    <t>C9</t>
  </si>
  <si>
    <t>Plasma protease C1 inhibitor</t>
  </si>
  <si>
    <t>SERPING1</t>
  </si>
  <si>
    <t>SERPINA3</t>
  </si>
  <si>
    <t>SERPINA5</t>
  </si>
  <si>
    <t>Complement C3</t>
  </si>
  <si>
    <t>C3</t>
  </si>
  <si>
    <t>Hornerin</t>
  </si>
  <si>
    <t>HRNR</t>
  </si>
  <si>
    <t>Collectin-11</t>
  </si>
  <si>
    <t>COLEC11</t>
  </si>
  <si>
    <t>ENO1</t>
  </si>
  <si>
    <t>Coagulation factor XI</t>
  </si>
  <si>
    <t>KRAS</t>
  </si>
  <si>
    <t>Complement C4-A</t>
  </si>
  <si>
    <t>C4A</t>
  </si>
  <si>
    <t>Inter-alpha-trypsin inhibitor heavy chain H3</t>
  </si>
  <si>
    <t>ITIH3</t>
  </si>
  <si>
    <t>APP</t>
  </si>
  <si>
    <t>Lysozyme C</t>
  </si>
  <si>
    <t>LYZ</t>
  </si>
  <si>
    <t>Leukocyte surface antigen CD53</t>
  </si>
  <si>
    <t>CD53</t>
  </si>
  <si>
    <t>Adiponectin</t>
  </si>
  <si>
    <t>ADIPOQ</t>
  </si>
  <si>
    <t>Protein S100-A9</t>
  </si>
  <si>
    <t>S100A9</t>
  </si>
  <si>
    <t>Coagulation factor XIII A chain</t>
  </si>
  <si>
    <t>F13A1</t>
  </si>
  <si>
    <t>Protein S100-A7</t>
  </si>
  <si>
    <t>S100A7</t>
  </si>
  <si>
    <t>Protein AMBP</t>
  </si>
  <si>
    <t>AMBP</t>
  </si>
  <si>
    <t>Complement C5</t>
  </si>
  <si>
    <t>C5</t>
  </si>
  <si>
    <t>Collagen alpha-3(VI) chain</t>
  </si>
  <si>
    <t>COL6A3</t>
  </si>
  <si>
    <t>Integrin beta-1</t>
  </si>
  <si>
    <t>ITGB1</t>
  </si>
  <si>
    <t>Beta-2-glycoprotein 1</t>
  </si>
  <si>
    <t>APOH</t>
  </si>
  <si>
    <t>Stomatin</t>
  </si>
  <si>
    <t>STOM</t>
  </si>
  <si>
    <t>Rho-related GTP-binding protein RhoG</t>
  </si>
  <si>
    <t>RHOG</t>
  </si>
  <si>
    <t>Serum paraoxonase/arylesterase 1</t>
  </si>
  <si>
    <t>PON1</t>
  </si>
  <si>
    <t>Coagulation factor V</t>
  </si>
  <si>
    <t>F5</t>
  </si>
  <si>
    <t>SDCBP</t>
  </si>
  <si>
    <t>Polymeric immunoglobulin receptor</t>
  </si>
  <si>
    <t>PIGR</t>
  </si>
  <si>
    <t>RAC2</t>
  </si>
  <si>
    <t>Laminin subunit beta-1</t>
  </si>
  <si>
    <t>LAMB1</t>
  </si>
  <si>
    <t>Heparin cofactor 2</t>
  </si>
  <si>
    <t>SERPIND1</t>
  </si>
  <si>
    <t>Fibrinogen beta chain</t>
  </si>
  <si>
    <t>FGB</t>
  </si>
  <si>
    <t>CLU</t>
  </si>
  <si>
    <t>von Willebrand factor</t>
  </si>
  <si>
    <t>VWF</t>
  </si>
  <si>
    <t>LAMC1</t>
  </si>
  <si>
    <t>Serum paraoxonase/lactonase 3</t>
  </si>
  <si>
    <t>PON3</t>
  </si>
  <si>
    <t>PRG4</t>
  </si>
  <si>
    <t>Complement C1r subcomponent-like protein</t>
  </si>
  <si>
    <t>C1RL</t>
  </si>
  <si>
    <t>Validation</t>
  </si>
  <si>
    <t>Genes</t>
  </si>
  <si>
    <t>Mean Control</t>
  </si>
  <si>
    <t>Mean Non-glioma Brain</t>
  </si>
  <si>
    <t>Log2 fold change</t>
  </si>
  <si>
    <t>14-3-3 protein beta/alpha</t>
  </si>
  <si>
    <t>YWHAB</t>
  </si>
  <si>
    <t>14-3-3 protein epsilon</t>
  </si>
  <si>
    <t>YWHAE</t>
  </si>
  <si>
    <t>14-3-3 protein eta</t>
  </si>
  <si>
    <t>YWHAH</t>
  </si>
  <si>
    <t>14-3-3 protein gamma</t>
  </si>
  <si>
    <t>YWHAG</t>
  </si>
  <si>
    <t>14-3-3 protein theta</t>
  </si>
  <si>
    <t>YWHAQ</t>
  </si>
  <si>
    <t>14-3-3 protein zeta/delta</t>
  </si>
  <si>
    <t>YWHAZ</t>
  </si>
  <si>
    <t>2',3'-cyclic-nucleotide 3'-phosphodiesterase</t>
  </si>
  <si>
    <t>CNP</t>
  </si>
  <si>
    <t>6-phosphogluconate dehydrogenase, decarboxylating</t>
  </si>
  <si>
    <t>PGD</t>
  </si>
  <si>
    <t>A disintegrin and metalloproteinase with thrombospondin motifs 13</t>
  </si>
  <si>
    <t>ADAMTS13</t>
  </si>
  <si>
    <t>Abl interactor 1</t>
  </si>
  <si>
    <t>ABI1</t>
  </si>
  <si>
    <t>Actin, alpha skeletal muscle</t>
  </si>
  <si>
    <t>ACTA1</t>
  </si>
  <si>
    <t>Actin, cytoplasmic 2</t>
  </si>
  <si>
    <t>ACTG1</t>
  </si>
  <si>
    <t>Actin-binding protein WASF2</t>
  </si>
  <si>
    <t>WASF2</t>
  </si>
  <si>
    <t>Actin-related protein 2</t>
  </si>
  <si>
    <t>ACTR2</t>
  </si>
  <si>
    <t>Actin-related protein 2/3 complex subunit 1B</t>
  </si>
  <si>
    <t>ARPC1B</t>
  </si>
  <si>
    <t>Actin-related protein 2/3 complex subunit 2</t>
  </si>
  <si>
    <t>ARPC2</t>
  </si>
  <si>
    <t>Actin-related protein 2/3 complex subunit 3</t>
  </si>
  <si>
    <t>ARPC3</t>
  </si>
  <si>
    <t>Actin-related protein 2/3 complex subunit 4</t>
  </si>
  <si>
    <t>ARPC4</t>
  </si>
  <si>
    <t>Actin-related protein 3</t>
  </si>
  <si>
    <t>ACTR3</t>
  </si>
  <si>
    <t>Adenylate kinase isoenzyme 1</t>
  </si>
  <si>
    <t>AK1</t>
  </si>
  <si>
    <t>Adipocyte plasma membrane-associated protein</t>
  </si>
  <si>
    <t>APMAP</t>
  </si>
  <si>
    <t>ADP-ribosylation factor 3</t>
  </si>
  <si>
    <t>ARF1;ARF3</t>
  </si>
  <si>
    <t>ADP-ribosylation factor 4</t>
  </si>
  <si>
    <t>ARF4</t>
  </si>
  <si>
    <t>ADP-ribosylation factor 5</t>
  </si>
  <si>
    <t>ARF5</t>
  </si>
  <si>
    <t>ADP-ribosylation factor 6</t>
  </si>
  <si>
    <t>ARF6</t>
  </si>
  <si>
    <t>Aldehyde dehydrogenase family 16 member A1</t>
  </si>
  <si>
    <t>ALDH16A1</t>
  </si>
  <si>
    <t>Alkaline phosphatase, tissue-nonspecific isozyme</t>
  </si>
  <si>
    <t>ALPL</t>
  </si>
  <si>
    <t>Alpha-1-acid glycoprotein 1</t>
  </si>
  <si>
    <t>ORM1</t>
  </si>
  <si>
    <t>Alpha-1-antichymotrypsin</t>
  </si>
  <si>
    <t>Alpha-1B-glycoprotein</t>
  </si>
  <si>
    <t>A1BG</t>
  </si>
  <si>
    <t>Alpha-2-antiplasmin</t>
  </si>
  <si>
    <t>SERPINF2</t>
  </si>
  <si>
    <t>Alpha-2-HS-glycoprotein</t>
  </si>
  <si>
    <t>AHSG</t>
  </si>
  <si>
    <t>Alpha-enolase</t>
  </si>
  <si>
    <t>Alpha-soluble NSF attachment protein</t>
  </si>
  <si>
    <t>NAPA</t>
  </si>
  <si>
    <t>Amino acid transporter heavy chain SLC3A2</t>
  </si>
  <si>
    <t>SLC3A2</t>
  </si>
  <si>
    <t>Aminopeptidase N</t>
  </si>
  <si>
    <t>ANPEP</t>
  </si>
  <si>
    <t>Amyloid-beta precursor protein</t>
  </si>
  <si>
    <t>Angiopoietin-related protein 6</t>
  </si>
  <si>
    <t>Annexin A1</t>
  </si>
  <si>
    <t>ANXA1</t>
  </si>
  <si>
    <t>Annexin A11</t>
  </si>
  <si>
    <t>ANXA11</t>
  </si>
  <si>
    <t>Annexin A2</t>
  </si>
  <si>
    <t>ANXA2</t>
  </si>
  <si>
    <t>Annexin A3</t>
  </si>
  <si>
    <t>ANXA3</t>
  </si>
  <si>
    <t>Annexin A4</t>
  </si>
  <si>
    <t>ANXA4</t>
  </si>
  <si>
    <t>Annexin A5</t>
  </si>
  <si>
    <t>ANXA5</t>
  </si>
  <si>
    <t>Annexin A6</t>
  </si>
  <si>
    <t>ANXA6</t>
  </si>
  <si>
    <t>Annexin A7</t>
  </si>
  <si>
    <t>ANXA7</t>
  </si>
  <si>
    <t>Anoctamin-6</t>
  </si>
  <si>
    <t>ANO6</t>
  </si>
  <si>
    <t>Anterior gradient protein 3</t>
  </si>
  <si>
    <t>AGR3</t>
  </si>
  <si>
    <t>Antithrombin-III</t>
  </si>
  <si>
    <t>SERPINC1</t>
  </si>
  <si>
    <t>Arginase-1</t>
  </si>
  <si>
    <t>ARG1</t>
  </si>
  <si>
    <t>Arrestin domain-containing protein 1</t>
  </si>
  <si>
    <t>ARRDC1</t>
  </si>
  <si>
    <t>ATP synthase subunit beta, mitochondrial</t>
  </si>
  <si>
    <t>ATP5F1B</t>
  </si>
  <si>
    <t>Band 3 anion transport protein</t>
  </si>
  <si>
    <t>Basement membrane-specific heparan sulfate proteoglycan core protein</t>
  </si>
  <si>
    <t>HSPG2</t>
  </si>
  <si>
    <t>Beta-2-microglobulin</t>
  </si>
  <si>
    <t>B2M</t>
  </si>
  <si>
    <t>Beta-actin-like protein 2</t>
  </si>
  <si>
    <t>ACTBL2</t>
  </si>
  <si>
    <t>Beta-parvin</t>
  </si>
  <si>
    <t>PARVB</t>
  </si>
  <si>
    <t>Bleomycin hydrolase</t>
  </si>
  <si>
    <t>BLMH</t>
  </si>
  <si>
    <t>Brain acid soluble protein 1</t>
  </si>
  <si>
    <t>BASP1</t>
  </si>
  <si>
    <t>C4b-binding protein alpha chain</t>
  </si>
  <si>
    <t>C4BPA</t>
  </si>
  <si>
    <t>C4b-binding protein beta chain</t>
  </si>
  <si>
    <t>C4BPB</t>
  </si>
  <si>
    <t>Calpain small subunit 1</t>
  </si>
  <si>
    <t>CAPNS1</t>
  </si>
  <si>
    <t>Calpain-1 catalytic subunit</t>
  </si>
  <si>
    <t>CAPN1</t>
  </si>
  <si>
    <t>Calreticulin</t>
  </si>
  <si>
    <t>CALR</t>
  </si>
  <si>
    <t>cAMP-dependent protein kinase type I-alpha regulatory subunit</t>
  </si>
  <si>
    <t>PRKAR1A</t>
  </si>
  <si>
    <t>Carbonic anhydrase 2</t>
  </si>
  <si>
    <t>CA2</t>
  </si>
  <si>
    <t>Carboxypeptidase N subunit 2</t>
  </si>
  <si>
    <t>CPN2</t>
  </si>
  <si>
    <t>Caspase-14</t>
  </si>
  <si>
    <t>CASP14</t>
  </si>
  <si>
    <t>Catalase</t>
  </si>
  <si>
    <t>CAT</t>
  </si>
  <si>
    <t>Cathelicidin antimicrobial peptide</t>
  </si>
  <si>
    <t>CAMP</t>
  </si>
  <si>
    <t>Cathepsin D</t>
  </si>
  <si>
    <t>CTSD</t>
  </si>
  <si>
    <t>Caveolae-associated protein 2</t>
  </si>
  <si>
    <t>CAVIN2</t>
  </si>
  <si>
    <t>C-C motif chemokine 5</t>
  </si>
  <si>
    <t>CCL5</t>
  </si>
  <si>
    <t>CD109 antigen</t>
  </si>
  <si>
    <t>CD109</t>
  </si>
  <si>
    <t>CD151 antigen</t>
  </si>
  <si>
    <t>CD151</t>
  </si>
  <si>
    <t>CD226 antigen</t>
  </si>
  <si>
    <t>CD226</t>
  </si>
  <si>
    <t>CD44 antigen</t>
  </si>
  <si>
    <t>CD44</t>
  </si>
  <si>
    <t>CD5 antigen-like</t>
  </si>
  <si>
    <t>CD5L</t>
  </si>
  <si>
    <t>CD59 glycoprotein</t>
  </si>
  <si>
    <t>CD59</t>
  </si>
  <si>
    <t>CD63 antigen</t>
  </si>
  <si>
    <t>CD63</t>
  </si>
  <si>
    <t>CD81 antigen</t>
  </si>
  <si>
    <t>CD81</t>
  </si>
  <si>
    <t>CD82 antigen</t>
  </si>
  <si>
    <t>CD82</t>
  </si>
  <si>
    <t>CD9 antigen</t>
  </si>
  <si>
    <t>CD9</t>
  </si>
  <si>
    <t>CD99 antigen</t>
  </si>
  <si>
    <t>CD99</t>
  </si>
  <si>
    <t>Cell division control protein 42 homolog</t>
  </si>
  <si>
    <t>CDC42</t>
  </si>
  <si>
    <t>Ceruloplasmin</t>
  </si>
  <si>
    <t>CP</t>
  </si>
  <si>
    <t>Chloride intracellular channel protein 1</t>
  </si>
  <si>
    <t>CLIC1</t>
  </si>
  <si>
    <t>Cholesteryl ester transfer protein</t>
  </si>
  <si>
    <t>CETP</t>
  </si>
  <si>
    <t>Choline transporter-like protein 1</t>
  </si>
  <si>
    <t>SLC44A1</t>
  </si>
  <si>
    <t>Choline transporter-like protein 2</t>
  </si>
  <si>
    <t>SLC44A2</t>
  </si>
  <si>
    <t>Clathrin heavy chain 1</t>
  </si>
  <si>
    <t>CLTC</t>
  </si>
  <si>
    <t>Claudin-3</t>
  </si>
  <si>
    <t>CLDN3</t>
  </si>
  <si>
    <t>Claudin-5</t>
  </si>
  <si>
    <t>CLDN5</t>
  </si>
  <si>
    <t>Cofilin-1</t>
  </si>
  <si>
    <t>CFL1</t>
  </si>
  <si>
    <t>Collagen alpha-1(I) chain</t>
  </si>
  <si>
    <t>COL1A1</t>
  </si>
  <si>
    <t>Collagen alpha-1(II) chain</t>
  </si>
  <si>
    <t>COL2A1</t>
  </si>
  <si>
    <t>Collagen alpha-1(III) chain</t>
  </si>
  <si>
    <t>COL3A1</t>
  </si>
  <si>
    <t>Collagen alpha-1(IV) chain</t>
  </si>
  <si>
    <t>COL4A1</t>
  </si>
  <si>
    <t>Collagen alpha-1(VI) chain</t>
  </si>
  <si>
    <t>COL6A1</t>
  </si>
  <si>
    <t>Collagen alpha-2(I) chain</t>
  </si>
  <si>
    <t>COL1A2</t>
  </si>
  <si>
    <t>Collagen alpha-2(IV) chain</t>
  </si>
  <si>
    <t>COL4A2</t>
  </si>
  <si>
    <t>Collagen alpha-2(VI) chain</t>
  </si>
  <si>
    <t>COL6A2</t>
  </si>
  <si>
    <t>Collectin-10</t>
  </si>
  <si>
    <t>Complement C1q subcomponent subunit B</t>
  </si>
  <si>
    <t>Complement C1q subcomponent subunit C</t>
  </si>
  <si>
    <t>Complement C1r subcomponent</t>
  </si>
  <si>
    <t>C1R</t>
  </si>
  <si>
    <t>Complement C4-B</t>
  </si>
  <si>
    <t>C4B</t>
  </si>
  <si>
    <t>Complement component C8 beta chain</t>
  </si>
  <si>
    <t>Complement component C9</t>
  </si>
  <si>
    <t>Complement factor B</t>
  </si>
  <si>
    <t>CFB</t>
  </si>
  <si>
    <t>Complement factor H</t>
  </si>
  <si>
    <t>CFH</t>
  </si>
  <si>
    <t>Complement factor H-related protein 1</t>
  </si>
  <si>
    <t>CFHR1</t>
  </si>
  <si>
    <t>Copine-3</t>
  </si>
  <si>
    <t>CPNE3</t>
  </si>
  <si>
    <t>Coronin-1A</t>
  </si>
  <si>
    <t>CORO1A</t>
  </si>
  <si>
    <t>CYFIP-related Rac1 interactor B</t>
  </si>
  <si>
    <t>CYRIB</t>
  </si>
  <si>
    <t>Cystatin-A</t>
  </si>
  <si>
    <t>CSTA</t>
  </si>
  <si>
    <t>Cytoplasmic FMR1-interacting protein 1</t>
  </si>
  <si>
    <t>CYFIP1</t>
  </si>
  <si>
    <t>Deoxyribose-phosphate aldolase</t>
  </si>
  <si>
    <t>DERA</t>
  </si>
  <si>
    <t>Dermcidin</t>
  </si>
  <si>
    <t>DCD</t>
  </si>
  <si>
    <t>Desmocollin-1</t>
  </si>
  <si>
    <t>DSC1</t>
  </si>
  <si>
    <t>Desmoglein-1</t>
  </si>
  <si>
    <t>DSG1</t>
  </si>
  <si>
    <t>Desmoplakin</t>
  </si>
  <si>
    <t>DSP</t>
  </si>
  <si>
    <t>Dipeptidyl peptidase 4</t>
  </si>
  <si>
    <t>DPP4</t>
  </si>
  <si>
    <t>Disintegrin and metalloproteinase domain-containing protein 10</t>
  </si>
  <si>
    <t>ADAM10</t>
  </si>
  <si>
    <t>EH domain-containing protein 1</t>
  </si>
  <si>
    <t>EHD1</t>
  </si>
  <si>
    <t>EH domain-containing protein 3</t>
  </si>
  <si>
    <t>EHD3</t>
  </si>
  <si>
    <t>EH domain-containing protein 4</t>
  </si>
  <si>
    <t>EHD4</t>
  </si>
  <si>
    <t>Elongation factor 1-alpha 1</t>
  </si>
  <si>
    <t>EEF1A1;EEF1A1P5</t>
  </si>
  <si>
    <t>EMILIN-1</t>
  </si>
  <si>
    <t>EMILIN1</t>
  </si>
  <si>
    <t>Endoplasmic reticulum chaperone BiP</t>
  </si>
  <si>
    <t>HSPA5</t>
  </si>
  <si>
    <t>Endoplasmin</t>
  </si>
  <si>
    <t>HSP90B1</t>
  </si>
  <si>
    <t>Equilibrative nucleoside transporter 1</t>
  </si>
  <si>
    <t>SLC29A1</t>
  </si>
  <si>
    <t>Eukaryotic initiation factor 4A-I</t>
  </si>
  <si>
    <t>EIF4A1</t>
  </si>
  <si>
    <t>Ezrin</t>
  </si>
  <si>
    <t>EZR</t>
  </si>
  <si>
    <t>F-actin-capping protein subunit alpha-1</t>
  </si>
  <si>
    <t>CAPZA1</t>
  </si>
  <si>
    <t>F-actin-capping protein subunit alpha-2</t>
  </si>
  <si>
    <t>CAPZA2</t>
  </si>
  <si>
    <t>F-actin-capping protein subunit beta</t>
  </si>
  <si>
    <t>CAPZB</t>
  </si>
  <si>
    <t>Fatty acid-binding protein 5</t>
  </si>
  <si>
    <t>FABP5</t>
  </si>
  <si>
    <t>Fermitin family homolog 3</t>
  </si>
  <si>
    <t>FERMT3</t>
  </si>
  <si>
    <t>Fibrinogen alpha chain</t>
  </si>
  <si>
    <t>FGA</t>
  </si>
  <si>
    <t>Fibrinogen gamma chain</t>
  </si>
  <si>
    <t>FGG</t>
  </si>
  <si>
    <t>Ficolin-1</t>
  </si>
  <si>
    <t>FCN1</t>
  </si>
  <si>
    <t>Filaggrin</t>
  </si>
  <si>
    <t>FLG</t>
  </si>
  <si>
    <t>Filaggrin-2</t>
  </si>
  <si>
    <t>FLG2</t>
  </si>
  <si>
    <t>Filamin-A</t>
  </si>
  <si>
    <t>FLNA</t>
  </si>
  <si>
    <t>Flavin reductase (NADPH)</t>
  </si>
  <si>
    <t>BLVRB</t>
  </si>
  <si>
    <t>Flotillin-1</t>
  </si>
  <si>
    <t>FLOT1</t>
  </si>
  <si>
    <t>Flotillin-2</t>
  </si>
  <si>
    <t>FLOT2</t>
  </si>
  <si>
    <t>Fructose-bisphosphate aldolase A</t>
  </si>
  <si>
    <t>ALDOA</t>
  </si>
  <si>
    <t>Galectin-3-binding protein</t>
  </si>
  <si>
    <t>Gamma-glutamylcyclotransferase</t>
  </si>
  <si>
    <t>GGCT</t>
  </si>
  <si>
    <t>Gelsolin</t>
  </si>
  <si>
    <t>GSN</t>
  </si>
  <si>
    <t>Glucose-6-phosphate 1-dehydrogenase</t>
  </si>
  <si>
    <t>G6PD</t>
  </si>
  <si>
    <t>Glucose-6-phosphate isomerase</t>
  </si>
  <si>
    <t>GPI</t>
  </si>
  <si>
    <t>Glucosidase 2 subunit beta</t>
  </si>
  <si>
    <t>PRKCSH</t>
  </si>
  <si>
    <t>Glutathione hydrolase 1 proenzyme</t>
  </si>
  <si>
    <t>GGT1</t>
  </si>
  <si>
    <t>Glutathione S-transferase omega-1</t>
  </si>
  <si>
    <t>GSTO1</t>
  </si>
  <si>
    <t>Glutathione S-transferase P</t>
  </si>
  <si>
    <t>GSTP1</t>
  </si>
  <si>
    <t>Glyceraldehyde-3-phosphate dehydrogenase</t>
  </si>
  <si>
    <t>GAPDH</t>
  </si>
  <si>
    <t>Golgi-associated plant pathogenesis-related protein 1</t>
  </si>
  <si>
    <t>GLIPR2</t>
  </si>
  <si>
    <t>G-protein coupled receptor family C group 5 member C</t>
  </si>
  <si>
    <t>GPRC5C</t>
  </si>
  <si>
    <t>Growth factor receptor-bound protein 2</t>
  </si>
  <si>
    <t>GRB2</t>
  </si>
  <si>
    <t>Guanine nucleotide-binding protein G(i) subunit alpha-2</t>
  </si>
  <si>
    <t>GNAI2</t>
  </si>
  <si>
    <t>Guanine nucleotide-binding protein G(i) subunit alpha-3</t>
  </si>
  <si>
    <t>GNAI3</t>
  </si>
  <si>
    <t>Guanine nucleotide-binding protein G(I)/G(S)/G(T) subunit beta-1</t>
  </si>
  <si>
    <t>GNB1</t>
  </si>
  <si>
    <t>Guanine nucleotide-binding protein G(I)/G(S)/G(T) subunit beta-2</t>
  </si>
  <si>
    <t>GNB2</t>
  </si>
  <si>
    <t>Guanine nucleotide-binding protein G(q) subunit alpha</t>
  </si>
  <si>
    <t>GNAQ</t>
  </si>
  <si>
    <t>Guanine nucleotide-binding protein G(s) subunit alpha isoforms XLas</t>
  </si>
  <si>
    <t>GNAS</t>
  </si>
  <si>
    <t>Guanine nucleotide-binding protein G(z) subunit alpha</t>
  </si>
  <si>
    <t>GNAZ</t>
  </si>
  <si>
    <t>Guanine nucleotide-binding protein subunit alpha-13</t>
  </si>
  <si>
    <t>GNA13</t>
  </si>
  <si>
    <t>Haptoglobin</t>
  </si>
  <si>
    <t>HP</t>
  </si>
  <si>
    <t>Haptoglobin-related protein</t>
  </si>
  <si>
    <t>HPR</t>
  </si>
  <si>
    <t>Heat shock 70 kDa protein 1A</t>
  </si>
  <si>
    <t>HSPA1A;HSPA1B</t>
  </si>
  <si>
    <t>Heat shock 70 kDa protein 1-like</t>
  </si>
  <si>
    <t>HSPA1L</t>
  </si>
  <si>
    <t>Heat shock cognate 71 kDa protein</t>
  </si>
  <si>
    <t>HSPA8</t>
  </si>
  <si>
    <t>Heat shock protein 75 kDa, mitochondrial</t>
  </si>
  <si>
    <t>TRAP1</t>
  </si>
  <si>
    <t>Heat shock protein beta-1</t>
  </si>
  <si>
    <t>HSPB1</t>
  </si>
  <si>
    <t>Heat shock protein HSP 90-alpha</t>
  </si>
  <si>
    <t>HSP90AA1</t>
  </si>
  <si>
    <t>Heat shock protein HSP 90-beta</t>
  </si>
  <si>
    <t>HSP90AB1</t>
  </si>
  <si>
    <t>Hematopoietic progenitor cell antigen CD34</t>
  </si>
  <si>
    <t>CD34</t>
  </si>
  <si>
    <t>Hemicentin-1</t>
  </si>
  <si>
    <t>HMCN1</t>
  </si>
  <si>
    <t>Hemicentin-2</t>
  </si>
  <si>
    <t>HMCN2</t>
  </si>
  <si>
    <t>HBA1</t>
  </si>
  <si>
    <t>High affinity immunoglobulin epsilon receptor subunit gamma</t>
  </si>
  <si>
    <t>FCER1G</t>
  </si>
  <si>
    <t>Histone H2A type 1-B/E</t>
  </si>
  <si>
    <t>H2AC11;H2AC12;H2AC14;H2AC25;H2AC4;H2AC6;H2AC7;H2AJ</t>
  </si>
  <si>
    <t>Histone H2B type 1-K</t>
  </si>
  <si>
    <t>H2BC12;H2BC4</t>
  </si>
  <si>
    <t>Histone H4</t>
  </si>
  <si>
    <t>H4C1</t>
  </si>
  <si>
    <t>HLA class I histocompatibility antigen, A alpha chain</t>
  </si>
  <si>
    <t>HLA-A</t>
  </si>
  <si>
    <t>HLA class I histocompatibility antigen, B alpha chain</t>
  </si>
  <si>
    <t>Hsc70-interacting protein</t>
  </si>
  <si>
    <t>ST13</t>
  </si>
  <si>
    <t>Importin subunit beta-1</t>
  </si>
  <si>
    <t>KPNB1</t>
  </si>
  <si>
    <t>Integrin alpha-2</t>
  </si>
  <si>
    <t>ITGA2</t>
  </si>
  <si>
    <t>Integrin alpha-IIb</t>
  </si>
  <si>
    <t>ITGA2B</t>
  </si>
  <si>
    <t>Integrin alpha-L</t>
  </si>
  <si>
    <t>ITGAL</t>
  </si>
  <si>
    <t>Integrin alpha-M</t>
  </si>
  <si>
    <t>ITGAM</t>
  </si>
  <si>
    <t>Integrin beta-2</t>
  </si>
  <si>
    <t>ITGB2</t>
  </si>
  <si>
    <t>Integrin beta-3</t>
  </si>
  <si>
    <t>ITGB3</t>
  </si>
  <si>
    <t>Integrin-linked protein kinase</t>
  </si>
  <si>
    <t>ILK</t>
  </si>
  <si>
    <t>Inter-alpha-trypsin inhibitor heavy chain H1</t>
  </si>
  <si>
    <t>ITIH1</t>
  </si>
  <si>
    <t>Inter-alpha-trypsin inhibitor heavy chain H2</t>
  </si>
  <si>
    <t>ITIH2</t>
  </si>
  <si>
    <t>Inter-alpha-trypsin inhibitor heavy chain H4</t>
  </si>
  <si>
    <t>ITIH4</t>
  </si>
  <si>
    <t>Intercellular adhesion molecule 1</t>
  </si>
  <si>
    <t>ICAM1</t>
  </si>
  <si>
    <t>Intercellular adhesion molecule 2</t>
  </si>
  <si>
    <t>ICAM2</t>
  </si>
  <si>
    <t>Interferon-induced transmembrane protein 3</t>
  </si>
  <si>
    <t>IFITM3</t>
  </si>
  <si>
    <t>Isoform 1 of Fibronectin</t>
  </si>
  <si>
    <t>FN1</t>
  </si>
  <si>
    <t>Isoform 2 of Adenylyl cyclase-associated protein 1</t>
  </si>
  <si>
    <t>CAP1</t>
  </si>
  <si>
    <t>Isoform 2 of Apolipoprotein M</t>
  </si>
  <si>
    <t>APOM</t>
  </si>
  <si>
    <t>Isoform 2 of Glia-derived nexin</t>
  </si>
  <si>
    <t>SERPINE2</t>
  </si>
  <si>
    <t>Isoform 2 of Kinesin-like protein KIF2A</t>
  </si>
  <si>
    <t>KIF2A</t>
  </si>
  <si>
    <t>Isoform 2 of Mannan-binding lectin serine protease 1</t>
  </si>
  <si>
    <t>Isoform 2 of Serpin B12</t>
  </si>
  <si>
    <t>SERPINB12</t>
  </si>
  <si>
    <t>Isoform 2 of Syntenin-1</t>
  </si>
  <si>
    <t>Isoform 2 of Tropomyosin alpha-3 chain</t>
  </si>
  <si>
    <t>TPM3</t>
  </si>
  <si>
    <t>Isoform 2 of Tyrosine-protein kinase Lyn</t>
  </si>
  <si>
    <t>LYN</t>
  </si>
  <si>
    <t>Isoform 2B of GTPase KRas</t>
  </si>
  <si>
    <t>Isoform 2C2A of Collagen alpha-2(VI) chain</t>
  </si>
  <si>
    <t>Isoform 3 of Alpha-actinin-1</t>
  </si>
  <si>
    <t>ACTN1</t>
  </si>
  <si>
    <t>Isoform 3 of Basigin</t>
  </si>
  <si>
    <t>BSG</t>
  </si>
  <si>
    <t>Isoform 3 of Nucleoside diphosphate kinase B</t>
  </si>
  <si>
    <t>NME2</t>
  </si>
  <si>
    <t>Isoform 3 of Periostin</t>
  </si>
  <si>
    <t>POSTN</t>
  </si>
  <si>
    <t>Isoform 4 of Collagen alpha-3(VI) chain</t>
  </si>
  <si>
    <t>Isoform 4 of Tenascin</t>
  </si>
  <si>
    <t>TNC</t>
  </si>
  <si>
    <t>Isoform 5 of Brain-specific angiogenesis inhibitor 1-associated protein 2</t>
  </si>
  <si>
    <t>BAIAP2</t>
  </si>
  <si>
    <t>Isoform 6 of Clusterin</t>
  </si>
  <si>
    <t>Isoform Alpha-6X1A of Integrin alpha-6</t>
  </si>
  <si>
    <t>ITGA6</t>
  </si>
  <si>
    <t>Isoform B of Membrane cofactor protein</t>
  </si>
  <si>
    <t>CD46</t>
  </si>
  <si>
    <t>Isoform F of Proteoglycan 4</t>
  </si>
  <si>
    <t>Isoform Non-brain of Clathrin light chain A</t>
  </si>
  <si>
    <t>CLTA</t>
  </si>
  <si>
    <t>Isoform Smooth muscle of Myosin light polypeptide 6</t>
  </si>
  <si>
    <t>MYL6</t>
  </si>
  <si>
    <t>Junction plakoglobin</t>
  </si>
  <si>
    <t>JUP</t>
  </si>
  <si>
    <t>Junctional adhesion molecule A</t>
  </si>
  <si>
    <t>F11R</t>
  </si>
  <si>
    <t>Kallistatin</t>
  </si>
  <si>
    <t>SERPINA4</t>
  </si>
  <si>
    <t>Keratinocyte proline-rich protein</t>
  </si>
  <si>
    <t>KPRP</t>
  </si>
  <si>
    <t>Kininogen-1</t>
  </si>
  <si>
    <t>KNG1</t>
  </si>
  <si>
    <t>Lactadherin</t>
  </si>
  <si>
    <t>Lactotransferrin</t>
  </si>
  <si>
    <t>LTF</t>
  </si>
  <si>
    <t>Laminin subunit alpha-2</t>
  </si>
  <si>
    <t>LAMA2</t>
  </si>
  <si>
    <t>Laminin subunit beta-2</t>
  </si>
  <si>
    <t>LAMB2</t>
  </si>
  <si>
    <t>Laminin subunit gamma-1</t>
  </si>
  <si>
    <t>Leukocyte antigen CD37</t>
  </si>
  <si>
    <t>CD37</t>
  </si>
  <si>
    <t>Leukocyte surface antigen CD47</t>
  </si>
  <si>
    <t>CD47</t>
  </si>
  <si>
    <t>Leukosialin</t>
  </si>
  <si>
    <t>SPN</t>
  </si>
  <si>
    <t>Leukotriene B4 receptor 1</t>
  </si>
  <si>
    <t>LTB4R</t>
  </si>
  <si>
    <t>LHFPL tetraspan subfamily member 2 protein</t>
  </si>
  <si>
    <t>LHFPL2</t>
  </si>
  <si>
    <t>LIM and senescent cell antigen-like-containing domain protein 1</t>
  </si>
  <si>
    <t>LIMS1</t>
  </si>
  <si>
    <t>Liver carboxylesterase 1</t>
  </si>
  <si>
    <t>CES1</t>
  </si>
  <si>
    <t>L-lactate dehydrogenase A chain</t>
  </si>
  <si>
    <t>LDHA</t>
  </si>
  <si>
    <t>L-lactate dehydrogenase B chain</t>
  </si>
  <si>
    <t>LDHB</t>
  </si>
  <si>
    <t>Low affinity immunoglobulin gamma Fc region receptor III-A</t>
  </si>
  <si>
    <t>FCGR3A</t>
  </si>
  <si>
    <t>L-selectin</t>
  </si>
  <si>
    <t>SELL</t>
  </si>
  <si>
    <t>Lymphocyte antigen 6 complex locus protein G6f</t>
  </si>
  <si>
    <t>LY6G6F</t>
  </si>
  <si>
    <t>Lymphocyte function-associated antigen 3</t>
  </si>
  <si>
    <t>CD58</t>
  </si>
  <si>
    <t>Lysosome-associated membrane glycoprotein 1</t>
  </si>
  <si>
    <t>LAMP1</t>
  </si>
  <si>
    <t>Lysosome-associated membrane glycoprotein 2</t>
  </si>
  <si>
    <t>LAMP2</t>
  </si>
  <si>
    <t>Major vault protein</t>
  </si>
  <si>
    <t>MVP</t>
  </si>
  <si>
    <t>Malate dehydrogenase, cytoplasmic</t>
  </si>
  <si>
    <t>MDH1</t>
  </si>
  <si>
    <t>Mannose-binding protein C</t>
  </si>
  <si>
    <t>MBL2</t>
  </si>
  <si>
    <t>Megakaryocyte and platelet inhibitory receptor G6b</t>
  </si>
  <si>
    <t>MPIG6B</t>
  </si>
  <si>
    <t>Metalloreductase STEAP3</t>
  </si>
  <si>
    <t>STEAP3</t>
  </si>
  <si>
    <t>Moesin</t>
  </si>
  <si>
    <t>MSN</t>
  </si>
  <si>
    <t>Monocarboxylate transporter 4</t>
  </si>
  <si>
    <t>SLC16A3</t>
  </si>
  <si>
    <t>Monocyte differentiation antigen CD14</t>
  </si>
  <si>
    <t>CD14</t>
  </si>
  <si>
    <t>Mucin-1</t>
  </si>
  <si>
    <t>MUC1</t>
  </si>
  <si>
    <t>Mucin-5B</t>
  </si>
  <si>
    <t>MUC5B</t>
  </si>
  <si>
    <t>Myc target protein 1</t>
  </si>
  <si>
    <t>MYCT1</t>
  </si>
  <si>
    <t>Myeloid-associated differentiation marker</t>
  </si>
  <si>
    <t>MYADM</t>
  </si>
  <si>
    <t>Myosin regulatory light chain 12B</t>
  </si>
  <si>
    <t>MYL12A;MYL12B</t>
  </si>
  <si>
    <t>Myosin regulatory light polypeptide 9</t>
  </si>
  <si>
    <t>MYL9</t>
  </si>
  <si>
    <t>Myosin-9</t>
  </si>
  <si>
    <t>MYH9</t>
  </si>
  <si>
    <t>Myristoylated alanine-rich C-kinase substrate</t>
  </si>
  <si>
    <t>MARCKS</t>
  </si>
  <si>
    <t>N(G),N(G)-dimethylarginine dimethylaminohydrolase 2</t>
  </si>
  <si>
    <t>DDAH2</t>
  </si>
  <si>
    <t>Na(+)/H(+) exchange regulatory cofactor NHE-RF1</t>
  </si>
  <si>
    <t>NHERF1</t>
  </si>
  <si>
    <t>NADH-cytochrome b5 reductase 3</t>
  </si>
  <si>
    <t>CYB5R3</t>
  </si>
  <si>
    <t>Nck-associated protein 1</t>
  </si>
  <si>
    <t>NCKAP1</t>
  </si>
  <si>
    <t>Neprilysin</t>
  </si>
  <si>
    <t>MME</t>
  </si>
  <si>
    <t>Neutral alpha-glucosidase AB</t>
  </si>
  <si>
    <t>GANAB</t>
  </si>
  <si>
    <t>Neutral amino acid transporter B(0)</t>
  </si>
  <si>
    <t>SLC1A5</t>
  </si>
  <si>
    <t>Neutrophil defensin 1</t>
  </si>
  <si>
    <t>DEFA1;DEFA3</t>
  </si>
  <si>
    <t>Neutrophil gelatinase-associated lipocalin</t>
  </si>
  <si>
    <t>LCN2</t>
  </si>
  <si>
    <t>Nidogen-1</t>
  </si>
  <si>
    <t>NID1</t>
  </si>
  <si>
    <t>Nucleobindin-1</t>
  </si>
  <si>
    <t>NUCB1</t>
  </si>
  <si>
    <t>Nucleosome assembly protein 1-like 1</t>
  </si>
  <si>
    <t>NAP1L1</t>
  </si>
  <si>
    <t>Olfactomedin-4</t>
  </si>
  <si>
    <t>OLFM4</t>
  </si>
  <si>
    <t>Oncoprotein-induced transcript 3 protein</t>
  </si>
  <si>
    <t>OIT3</t>
  </si>
  <si>
    <t>Osteoclast-stimulating factor 1</t>
  </si>
  <si>
    <t>OSTF1</t>
  </si>
  <si>
    <t>Pantetheinase</t>
  </si>
  <si>
    <t>VNN1</t>
  </si>
  <si>
    <t>Peptidyl-prolyl cis-trans isomerase A</t>
  </si>
  <si>
    <t>PPIA</t>
  </si>
  <si>
    <t>Peptidyl-prolyl cis-trans isomerase B</t>
  </si>
  <si>
    <t>PPIB</t>
  </si>
  <si>
    <t>Peptidyl-prolyl cis-trans isomerase FKBP1A</t>
  </si>
  <si>
    <t>FKBP1A</t>
  </si>
  <si>
    <t>Peroxiredoxin-1</t>
  </si>
  <si>
    <t>PRDX1</t>
  </si>
  <si>
    <t>Peroxiredoxin-2</t>
  </si>
  <si>
    <t>Peroxiredoxin-6</t>
  </si>
  <si>
    <t>PRDX6</t>
  </si>
  <si>
    <t>Phosphatidylcholine-sterol acyltransferase</t>
  </si>
  <si>
    <t>LCAT</t>
  </si>
  <si>
    <t>Phosphatidylethanolamine-binding protein 1</t>
  </si>
  <si>
    <t>PEBP1</t>
  </si>
  <si>
    <t>Phosphoglycerate kinase 1</t>
  </si>
  <si>
    <t>PGK1</t>
  </si>
  <si>
    <t>Phospholipid scramblase 3</t>
  </si>
  <si>
    <t>PLSCR3</t>
  </si>
  <si>
    <t>Plakophilin-1</t>
  </si>
  <si>
    <t>PKP1</t>
  </si>
  <si>
    <t>Plasma kallikrein</t>
  </si>
  <si>
    <t>KLKB1</t>
  </si>
  <si>
    <t>Plasma serine protease inhibitor</t>
  </si>
  <si>
    <t>Plasminogen</t>
  </si>
  <si>
    <t>PLG</t>
  </si>
  <si>
    <t>Plastin-2</t>
  </si>
  <si>
    <t>LCP1</t>
  </si>
  <si>
    <t>Platelet basic protein</t>
  </si>
  <si>
    <t>PPBP</t>
  </si>
  <si>
    <t>Platelet endothelial cell adhesion molecule</t>
  </si>
  <si>
    <t>PECAM1</t>
  </si>
  <si>
    <t>Platelet glycoprotein 4</t>
  </si>
  <si>
    <t>CD36</t>
  </si>
  <si>
    <t>Platelet glycoprotein Ib alpha chain</t>
  </si>
  <si>
    <t>GP1BA</t>
  </si>
  <si>
    <t>Platelet glycoprotein Ib beta chain</t>
  </si>
  <si>
    <t>GP1BB</t>
  </si>
  <si>
    <t>Platelet glycoprotein IX</t>
  </si>
  <si>
    <t>GP9</t>
  </si>
  <si>
    <t>Platelet glycoprotein V</t>
  </si>
  <si>
    <t>GP5</t>
  </si>
  <si>
    <t>Platelet-activating factor acetylhydrolase</t>
  </si>
  <si>
    <t>PLA2G7</t>
  </si>
  <si>
    <t>Pleckstrin</t>
  </si>
  <si>
    <t>PLEK</t>
  </si>
  <si>
    <t>Poly(rC)-binding protein 1</t>
  </si>
  <si>
    <t>PCBP1</t>
  </si>
  <si>
    <t>Prenylcysteine oxidase 1</t>
  </si>
  <si>
    <t>PCYOX1</t>
  </si>
  <si>
    <t>Profilin-1</t>
  </si>
  <si>
    <t>PFN1</t>
  </si>
  <si>
    <t>Programmed cell death 6-interacting protein</t>
  </si>
  <si>
    <t>PDCD6IP</t>
  </si>
  <si>
    <t>Programmed cell death protein 10</t>
  </si>
  <si>
    <t>PDCD10</t>
  </si>
  <si>
    <t>Programmed cell death protein 6</t>
  </si>
  <si>
    <t>PDCD6</t>
  </si>
  <si>
    <t>Prolactin-inducible protein</t>
  </si>
  <si>
    <t>PIP</t>
  </si>
  <si>
    <t>Properdin</t>
  </si>
  <si>
    <t>CFP</t>
  </si>
  <si>
    <t>Proteasome subunit beta type-6</t>
  </si>
  <si>
    <t>PSMB6</t>
  </si>
  <si>
    <t>Protein 4.1</t>
  </si>
  <si>
    <t>Protein disulfide-isomerase</t>
  </si>
  <si>
    <t>P4HB</t>
  </si>
  <si>
    <t>Protein disulfide-isomerase A3</t>
  </si>
  <si>
    <t>PDIA3</t>
  </si>
  <si>
    <t>Protein HEG homolog 1</t>
  </si>
  <si>
    <t>HEG1</t>
  </si>
  <si>
    <t>Protein lifeguard 3</t>
  </si>
  <si>
    <t>TMBIM1</t>
  </si>
  <si>
    <t>Protein S100-A8</t>
  </si>
  <si>
    <t>S100A8</t>
  </si>
  <si>
    <t>Protein tweety homolog 3</t>
  </si>
  <si>
    <t>TTYH3</t>
  </si>
  <si>
    <t>Protein XRP2</t>
  </si>
  <si>
    <t>RP2</t>
  </si>
  <si>
    <t>Protein-glutamine gamma-glutamyltransferase E</t>
  </si>
  <si>
    <t>TGM3</t>
  </si>
  <si>
    <t>Prothrombin</t>
  </si>
  <si>
    <t>F2</t>
  </si>
  <si>
    <t>Proto-oncogene tyrosine-protein kinase Src</t>
  </si>
  <si>
    <t>SRC</t>
  </si>
  <si>
    <t>P-selectin</t>
  </si>
  <si>
    <t>SELP</t>
  </si>
  <si>
    <t>Purine nucleoside phosphorylase</t>
  </si>
  <si>
    <t>PNP</t>
  </si>
  <si>
    <t>Pyruvate kinase PKM</t>
  </si>
  <si>
    <t>PKM</t>
  </si>
  <si>
    <t>Rab GDP dissociation inhibitor beta</t>
  </si>
  <si>
    <t>GDI2</t>
  </si>
  <si>
    <t>Ras GTPase-activating protein 3</t>
  </si>
  <si>
    <t>RASA3</t>
  </si>
  <si>
    <t>Ras suppressor protein 1</t>
  </si>
  <si>
    <t>RSU1</t>
  </si>
  <si>
    <t>Ras-related C3 botulinum toxin substrate 1</t>
  </si>
  <si>
    <t>RAC1</t>
  </si>
  <si>
    <t>Ras-related C3 botulinum toxin substrate 2</t>
  </si>
  <si>
    <t>Ras-related protein Rab-10</t>
  </si>
  <si>
    <t>RAB10</t>
  </si>
  <si>
    <t>Ras-related protein Rab-11B</t>
  </si>
  <si>
    <t>RAB11B</t>
  </si>
  <si>
    <t>Ras-related protein Rab-14</t>
  </si>
  <si>
    <t>RAB14</t>
  </si>
  <si>
    <t>Ras-related protein Rab-1A</t>
  </si>
  <si>
    <t>RAB1A</t>
  </si>
  <si>
    <t>Ras-related protein Rab-1B</t>
  </si>
  <si>
    <t>RAB1B</t>
  </si>
  <si>
    <t>Ras-related protein Rab-27B</t>
  </si>
  <si>
    <t>RAB27B</t>
  </si>
  <si>
    <t>Ras-related protein Rab-2A</t>
  </si>
  <si>
    <t>RAB2A</t>
  </si>
  <si>
    <t>Ras-related protein Rab-35</t>
  </si>
  <si>
    <t>RAB35</t>
  </si>
  <si>
    <t>Ras-related protein Rab-5A</t>
  </si>
  <si>
    <t>RAB5A</t>
  </si>
  <si>
    <t>Ras-related protein Rab-5C</t>
  </si>
  <si>
    <t>RAB5C</t>
  </si>
  <si>
    <t>Ras-related protein Rab-6B</t>
  </si>
  <si>
    <t>RAB6B</t>
  </si>
  <si>
    <t>Ras-related protein Rab-7a</t>
  </si>
  <si>
    <t>RAB7A</t>
  </si>
  <si>
    <t>Ras-related protein Rab-8A</t>
  </si>
  <si>
    <t>RAB8A</t>
  </si>
  <si>
    <t>Ras-related protein Rab-8B</t>
  </si>
  <si>
    <t>RAB8B</t>
  </si>
  <si>
    <t>Ras-related protein Ral-A</t>
  </si>
  <si>
    <t>RALA</t>
  </si>
  <si>
    <t>Ras-related protein Ral-B</t>
  </si>
  <si>
    <t>RALB</t>
  </si>
  <si>
    <t>Ras-related protein Rap-1A</t>
  </si>
  <si>
    <t>RAP1A</t>
  </si>
  <si>
    <t>Ras-related protein Rap-1b</t>
  </si>
  <si>
    <t>RAP1B</t>
  </si>
  <si>
    <t>Ras-related protein Rap-2b</t>
  </si>
  <si>
    <t>RAP2B</t>
  </si>
  <si>
    <t>Ras-related protein R-Ras</t>
  </si>
  <si>
    <t>RRAS</t>
  </si>
  <si>
    <t>Receptor-type tyrosine-protein phosphatase beta</t>
  </si>
  <si>
    <t>PTPRB</t>
  </si>
  <si>
    <t>Receptor-type tyrosine-protein phosphatase C</t>
  </si>
  <si>
    <t>PTPRC</t>
  </si>
  <si>
    <t>Receptor-type tyrosine-protein phosphatase eta</t>
  </si>
  <si>
    <t>PTPRJ</t>
  </si>
  <si>
    <t>Retinol-binding protein 4</t>
  </si>
  <si>
    <t>RBP4</t>
  </si>
  <si>
    <t>Rho GDP-dissociation inhibitor 1</t>
  </si>
  <si>
    <t>ARHGDIA</t>
  </si>
  <si>
    <t>Rho GDP-dissociation inhibitor 2</t>
  </si>
  <si>
    <t>ARHGDIB</t>
  </si>
  <si>
    <t>Selenoprotein P</t>
  </si>
  <si>
    <t>Serglycin</t>
  </si>
  <si>
    <t>SRGN</t>
  </si>
  <si>
    <t>Serine/threonine-protein kinase 10</t>
  </si>
  <si>
    <t>STK10</t>
  </si>
  <si>
    <t>Serotransferrin</t>
  </si>
  <si>
    <t>TF</t>
  </si>
  <si>
    <t>Serpin B3</t>
  </si>
  <si>
    <t>SERPINB3</t>
  </si>
  <si>
    <t>Serum amyloid A-4 protein</t>
  </si>
  <si>
    <t>SAA4</t>
  </si>
  <si>
    <t>Serum amyloid P-component</t>
  </si>
  <si>
    <t>APCS</t>
  </si>
  <si>
    <t>SH3 domain-binding glutamic acid-rich-like protein 3</t>
  </si>
  <si>
    <t>SH3BGRL3</t>
  </si>
  <si>
    <t>Small integral membrane protein 1</t>
  </si>
  <si>
    <t>SMIM1</t>
  </si>
  <si>
    <t>Sodium/potassium-transporting ATPase subunit alpha-1</t>
  </si>
  <si>
    <t>ATP1A1</t>
  </si>
  <si>
    <t>Solute carrier family 2, facilitated glucose transporter member 1</t>
  </si>
  <si>
    <t>Solute carrier family 2, facilitated glucose transporter member 3</t>
  </si>
  <si>
    <t>SLC2A3</t>
  </si>
  <si>
    <t>Solute carrier organic anion transporter family member 2A1</t>
  </si>
  <si>
    <t>SLCO2A1</t>
  </si>
  <si>
    <t>Sorcin</t>
  </si>
  <si>
    <t>SRI</t>
  </si>
  <si>
    <t>Sulfhydryl oxidase 1</t>
  </si>
  <si>
    <t>QSOX1</t>
  </si>
  <si>
    <t>Synaptosomal-associated protein 23</t>
  </si>
  <si>
    <t>SNAP23</t>
  </si>
  <si>
    <t>Syntaxin-11</t>
  </si>
  <si>
    <t>STX11</t>
  </si>
  <si>
    <t>Syntaxin-7</t>
  </si>
  <si>
    <t>STX7</t>
  </si>
  <si>
    <t>Syntaxin-binding protein 2</t>
  </si>
  <si>
    <t>STXBP2</t>
  </si>
  <si>
    <t>Syntaxin-binding protein 3</t>
  </si>
  <si>
    <t>STXBP3</t>
  </si>
  <si>
    <t>Syntenin-1</t>
  </si>
  <si>
    <t>Talin-1</t>
  </si>
  <si>
    <t>TLN1</t>
  </si>
  <si>
    <t>Target of Nesh-SH3</t>
  </si>
  <si>
    <t>ABI3BP</t>
  </si>
  <si>
    <t>Tenascin</t>
  </si>
  <si>
    <t>Tetraspanin-14</t>
  </si>
  <si>
    <t>TSPAN14</t>
  </si>
  <si>
    <t>Tetraspanin-2</t>
  </si>
  <si>
    <t>TSPAN2</t>
  </si>
  <si>
    <t>Tetraspanin-33</t>
  </si>
  <si>
    <t>TSPAN33</t>
  </si>
  <si>
    <t>Tetraspanin-9</t>
  </si>
  <si>
    <t>TSPAN9</t>
  </si>
  <si>
    <t>Thioredoxin</t>
  </si>
  <si>
    <t>TXN</t>
  </si>
  <si>
    <t>Thymidine phosphorylase</t>
  </si>
  <si>
    <t>TYMP</t>
  </si>
  <si>
    <t>Transaldolase</t>
  </si>
  <si>
    <t>TALDO1</t>
  </si>
  <si>
    <t>Transforming growth factor beta-1 proprotein</t>
  </si>
  <si>
    <t>Transforming growth factor-beta-induced protein ig-h3</t>
  </si>
  <si>
    <t>Transforming protein RhoA</t>
  </si>
  <si>
    <t>RHOA</t>
  </si>
  <si>
    <t>Transgelin-2</t>
  </si>
  <si>
    <t>TAGLN2</t>
  </si>
  <si>
    <t>Transketolase</t>
  </si>
  <si>
    <t>TKT</t>
  </si>
  <si>
    <t>Transmembrane 4 L6 family member 1</t>
  </si>
  <si>
    <t>TM4SF1</t>
  </si>
  <si>
    <t>Transmembrane protein C16orf54</t>
  </si>
  <si>
    <t>C16orf54</t>
  </si>
  <si>
    <t>Transthyretin</t>
  </si>
  <si>
    <t>TTR</t>
  </si>
  <si>
    <t>Triosephosphate isomerase</t>
  </si>
  <si>
    <t>TPI1</t>
  </si>
  <si>
    <t>Tropomyosin alpha-4 chain</t>
  </si>
  <si>
    <t>TPM4</t>
  </si>
  <si>
    <t>Trypsin-3</t>
  </si>
  <si>
    <t>PRSS3</t>
  </si>
  <si>
    <t>Tubulin alpha-1C chain</t>
  </si>
  <si>
    <t>TUBA1C</t>
  </si>
  <si>
    <t>Tubulin alpha-4A chain</t>
  </si>
  <si>
    <t>TUBA4A</t>
  </si>
  <si>
    <t>Tubulin alpha-8 chain</t>
  </si>
  <si>
    <t>TUBA8</t>
  </si>
  <si>
    <t>Tubulin beta chain</t>
  </si>
  <si>
    <t>TUBB</t>
  </si>
  <si>
    <t>Tubulin beta-1 chain</t>
  </si>
  <si>
    <t>TUBB1</t>
  </si>
  <si>
    <t>Tubulin beta-4B chain</t>
  </si>
  <si>
    <t>TUBB4B</t>
  </si>
  <si>
    <t>Tyrosine-protein kinase Lyn</t>
  </si>
  <si>
    <t>Tyrosine-protein phosphatase non-receptor type 6</t>
  </si>
  <si>
    <t>PTPN6</t>
  </si>
  <si>
    <t>Ubiquitin-conjugating enzyme E2 N</t>
  </si>
  <si>
    <t>UBE2N</t>
  </si>
  <si>
    <t>Ubiquitin-like modifier-activating enzyme 1</t>
  </si>
  <si>
    <t>UBA1</t>
  </si>
  <si>
    <t>Ubiquitin-ribosomal protein eL40 fusion protein</t>
  </si>
  <si>
    <t>UBA52</t>
  </si>
  <si>
    <t>Unconventional myosin-Ig</t>
  </si>
  <si>
    <t>MYO1G</t>
  </si>
  <si>
    <t>Vasodilator-stimulated phosphoprotein</t>
  </si>
  <si>
    <t>VASP</t>
  </si>
  <si>
    <t>Versican core protein</t>
  </si>
  <si>
    <t>VCAN</t>
  </si>
  <si>
    <t>Vesicle-associated membrane protein 3</t>
  </si>
  <si>
    <t>VAMP3</t>
  </si>
  <si>
    <t>Vinculin</t>
  </si>
  <si>
    <t>VCL</t>
  </si>
  <si>
    <t>Vitamin D-binding protein</t>
  </si>
  <si>
    <t>GC</t>
  </si>
  <si>
    <t>Vitamin K-dependent protein S</t>
  </si>
  <si>
    <t>PROS1</t>
  </si>
  <si>
    <t>Vitronectin</t>
  </si>
  <si>
    <t>VTN</t>
  </si>
  <si>
    <t>WD repeat-containing protein 1</t>
  </si>
  <si>
    <t>WDR1</t>
  </si>
  <si>
    <t>Zinc-alpha-2-glycoprotein</t>
  </si>
  <si>
    <t>AZGP1</t>
  </si>
  <si>
    <t>Zyxin</t>
  </si>
  <si>
    <t>ZY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164" fontId="0" fillId="0" borderId="0" xfId="0" applyNumberFormat="1"/>
    <xf numFmtId="164" fontId="16" fillId="0" borderId="0" xfId="0" applyNumberFormat="1" applyFont="1" applyAlignment="1">
      <alignment wrapText="1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8411F-13AD-428F-A776-189A9B4E1AE5}">
  <dimension ref="A1:G504"/>
  <sheetViews>
    <sheetView tabSelected="1" topLeftCell="A471" workbookViewId="0">
      <selection activeCell="C471" sqref="C1:E1048576"/>
    </sheetView>
  </sheetViews>
  <sheetFormatPr baseColWidth="10" defaultColWidth="8.83203125" defaultRowHeight="15" x14ac:dyDescent="0.2"/>
  <cols>
    <col min="1" max="1" width="76" bestFit="1" customWidth="1"/>
    <col min="2" max="2" width="53.5" bestFit="1" customWidth="1"/>
    <col min="3" max="5" width="12" bestFit="1" customWidth="1"/>
    <col min="6" max="6" width="9.1640625" style="3" bestFit="1" customWidth="1"/>
    <col min="7" max="7" width="14.5" bestFit="1" customWidth="1"/>
  </cols>
  <sheetData>
    <row r="1" spans="1:7" x14ac:dyDescent="0.2">
      <c r="A1" s="5" t="s">
        <v>0</v>
      </c>
      <c r="B1" s="5"/>
      <c r="C1" s="5" t="s">
        <v>179</v>
      </c>
      <c r="D1" s="5"/>
      <c r="E1" s="5"/>
      <c r="F1" s="5"/>
      <c r="G1" s="5"/>
    </row>
    <row r="2" spans="1:7" s="1" customFormat="1" ht="32" x14ac:dyDescent="0.2">
      <c r="A2" s="1" t="s">
        <v>1</v>
      </c>
      <c r="B2" s="1" t="s">
        <v>180</v>
      </c>
      <c r="C2" s="2" t="s">
        <v>181</v>
      </c>
      <c r="D2" s="2" t="s">
        <v>2</v>
      </c>
      <c r="E2" s="2" t="s">
        <v>182</v>
      </c>
      <c r="F2" s="4" t="s">
        <v>183</v>
      </c>
      <c r="G2" s="1" t="s">
        <v>3</v>
      </c>
    </row>
    <row r="3" spans="1:7" x14ac:dyDescent="0.2">
      <c r="A3" t="s">
        <v>184</v>
      </c>
      <c r="B3" t="s">
        <v>185</v>
      </c>
      <c r="C3">
        <v>78726979.166666672</v>
      </c>
      <c r="D3">
        <v>59335621.052631579</v>
      </c>
      <c r="E3">
        <v>54974364.705882356</v>
      </c>
      <c r="F3" s="3">
        <v>-0.4079596612530591</v>
      </c>
      <c r="G3" t="str">
        <f>IF(D3&gt;C3,"Upregulated","Downregulated")</f>
        <v>Downregulated</v>
      </c>
    </row>
    <row r="4" spans="1:7" x14ac:dyDescent="0.2">
      <c r="A4" t="s">
        <v>186</v>
      </c>
      <c r="B4" t="s">
        <v>187</v>
      </c>
      <c r="C4">
        <v>94642812.5</v>
      </c>
      <c r="D4">
        <v>55272227.142857142</v>
      </c>
      <c r="E4">
        <v>60706558.823529415</v>
      </c>
      <c r="F4" s="3">
        <v>-0.77593820110146428</v>
      </c>
      <c r="G4" t="str">
        <f t="shared" ref="G4:G67" si="0">IF(D4&gt;C4,"Upregulated","Downregulated")</f>
        <v>Downregulated</v>
      </c>
    </row>
    <row r="5" spans="1:7" x14ac:dyDescent="0.2">
      <c r="A5" t="s">
        <v>188</v>
      </c>
      <c r="B5" t="s">
        <v>189</v>
      </c>
      <c r="C5">
        <v>96213226.086956516</v>
      </c>
      <c r="D5">
        <v>82586985.294117644</v>
      </c>
      <c r="E5">
        <v>57166172.941176474</v>
      </c>
      <c r="F5" s="3">
        <v>-0.22032078139896275</v>
      </c>
      <c r="G5" t="str">
        <f t="shared" si="0"/>
        <v>Downregulated</v>
      </c>
    </row>
    <row r="6" spans="1:7" x14ac:dyDescent="0.2">
      <c r="A6" t="s">
        <v>190</v>
      </c>
      <c r="B6" t="s">
        <v>191</v>
      </c>
      <c r="C6">
        <v>54651629.166666664</v>
      </c>
      <c r="D6">
        <v>42371887</v>
      </c>
      <c r="E6">
        <v>43058683.75</v>
      </c>
      <c r="F6" s="3">
        <v>-0.36715712385263227</v>
      </c>
      <c r="G6" t="str">
        <f t="shared" si="0"/>
        <v>Downregulated</v>
      </c>
    </row>
    <row r="7" spans="1:7" x14ac:dyDescent="0.2">
      <c r="A7" t="s">
        <v>192</v>
      </c>
      <c r="B7" t="s">
        <v>193</v>
      </c>
      <c r="C7">
        <v>73416612.5</v>
      </c>
      <c r="D7">
        <v>50310223.529411763</v>
      </c>
      <c r="E7">
        <v>52816323.529411763</v>
      </c>
      <c r="F7" s="3">
        <v>-0.54525494933110985</v>
      </c>
      <c r="G7" t="str">
        <f t="shared" si="0"/>
        <v>Downregulated</v>
      </c>
    </row>
    <row r="8" spans="1:7" x14ac:dyDescent="0.2">
      <c r="A8" t="s">
        <v>194</v>
      </c>
      <c r="B8" t="s">
        <v>195</v>
      </c>
      <c r="C8">
        <v>1001296750</v>
      </c>
      <c r="D8">
        <v>564074900</v>
      </c>
      <c r="E8">
        <v>433558790</v>
      </c>
      <c r="F8" s="3">
        <v>-0.82791095588854358</v>
      </c>
      <c r="G8" t="str">
        <f t="shared" si="0"/>
        <v>Downregulated</v>
      </c>
    </row>
    <row r="9" spans="1:7" x14ac:dyDescent="0.2">
      <c r="A9" t="s">
        <v>196</v>
      </c>
      <c r="B9" t="s">
        <v>197</v>
      </c>
      <c r="C9">
        <v>5437859.5238095243</v>
      </c>
      <c r="D9">
        <v>6195312.307692308</v>
      </c>
      <c r="E9">
        <v>7897125.384615385</v>
      </c>
      <c r="F9" s="3">
        <v>0.18813812820927431</v>
      </c>
      <c r="G9" t="str">
        <f t="shared" si="0"/>
        <v>Upregulated</v>
      </c>
    </row>
    <row r="10" spans="1:7" x14ac:dyDescent="0.2">
      <c r="A10" t="s">
        <v>198</v>
      </c>
      <c r="B10" t="s">
        <v>199</v>
      </c>
      <c r="C10">
        <v>12558480</v>
      </c>
      <c r="D10">
        <v>16537395.714285715</v>
      </c>
      <c r="E10">
        <v>15255622.5</v>
      </c>
      <c r="F10" s="3">
        <v>0.39707019882273048</v>
      </c>
      <c r="G10" t="str">
        <f t="shared" si="0"/>
        <v>Upregulated</v>
      </c>
    </row>
    <row r="11" spans="1:7" x14ac:dyDescent="0.2">
      <c r="A11" t="s">
        <v>200</v>
      </c>
      <c r="B11" t="s">
        <v>201</v>
      </c>
      <c r="C11">
        <v>8995063.333333334</v>
      </c>
      <c r="D11">
        <v>10939643.333333334</v>
      </c>
      <c r="E11">
        <v>10970119.411764706</v>
      </c>
      <c r="F11" s="3">
        <v>0.28236035802090137</v>
      </c>
      <c r="G11" t="str">
        <f t="shared" si="0"/>
        <v>Upregulated</v>
      </c>
    </row>
    <row r="12" spans="1:7" x14ac:dyDescent="0.2">
      <c r="A12" t="s">
        <v>202</v>
      </c>
      <c r="B12" t="s">
        <v>203</v>
      </c>
      <c r="C12">
        <v>20855313.043478262</v>
      </c>
      <c r="D12">
        <v>27588853.846153848</v>
      </c>
      <c r="E12">
        <v>22932827.692307692</v>
      </c>
      <c r="F12" s="3">
        <v>0.40367055487853476</v>
      </c>
      <c r="G12" t="str">
        <f t="shared" si="0"/>
        <v>Upregulated</v>
      </c>
    </row>
    <row r="13" spans="1:7" x14ac:dyDescent="0.2">
      <c r="A13" t="s">
        <v>204</v>
      </c>
      <c r="B13" t="s">
        <v>205</v>
      </c>
      <c r="C13">
        <v>3487784938.4615383</v>
      </c>
      <c r="D13">
        <v>2682139476.1904764</v>
      </c>
      <c r="E13">
        <v>2949197345</v>
      </c>
      <c r="F13" s="3">
        <v>-0.37892682233792685</v>
      </c>
      <c r="G13" t="str">
        <f t="shared" si="0"/>
        <v>Downregulated</v>
      </c>
    </row>
    <row r="14" spans="1:7" x14ac:dyDescent="0.2">
      <c r="A14" t="s">
        <v>206</v>
      </c>
      <c r="B14" t="s">
        <v>207</v>
      </c>
      <c r="C14">
        <v>3056829873.0769229</v>
      </c>
      <c r="D14">
        <v>2011213952.3809524</v>
      </c>
      <c r="E14">
        <v>1755759245</v>
      </c>
      <c r="F14" s="3">
        <v>-0.60396969840760395</v>
      </c>
      <c r="G14" t="str">
        <f t="shared" si="0"/>
        <v>Downregulated</v>
      </c>
    </row>
    <row r="15" spans="1:7" x14ac:dyDescent="0.2">
      <c r="A15" t="s">
        <v>208</v>
      </c>
      <c r="B15" t="s">
        <v>209</v>
      </c>
      <c r="C15">
        <v>10192462</v>
      </c>
      <c r="D15">
        <v>14391887.857142856</v>
      </c>
      <c r="E15">
        <v>10941403.333333334</v>
      </c>
      <c r="F15" s="3">
        <v>0.49775327202379138</v>
      </c>
      <c r="G15" t="str">
        <f t="shared" si="0"/>
        <v>Upregulated</v>
      </c>
    </row>
    <row r="16" spans="1:7" x14ac:dyDescent="0.2">
      <c r="A16" t="s">
        <v>210</v>
      </c>
      <c r="B16" t="s">
        <v>211</v>
      </c>
      <c r="C16">
        <v>26383978.260869566</v>
      </c>
      <c r="D16">
        <v>28359392.307692308</v>
      </c>
      <c r="E16">
        <v>26188695.625</v>
      </c>
      <c r="F16" s="3">
        <v>0.10416450329341286</v>
      </c>
      <c r="G16" t="str">
        <f t="shared" si="0"/>
        <v>Upregulated</v>
      </c>
    </row>
    <row r="17" spans="1:7" x14ac:dyDescent="0.2">
      <c r="A17" t="s">
        <v>212</v>
      </c>
      <c r="B17" t="s">
        <v>213</v>
      </c>
      <c r="C17">
        <v>33029111.363636363</v>
      </c>
      <c r="D17">
        <v>40144624.285714284</v>
      </c>
      <c r="E17">
        <v>38623615.454545453</v>
      </c>
      <c r="F17" s="3">
        <v>0.28146865631047574</v>
      </c>
      <c r="G17" t="str">
        <f t="shared" si="0"/>
        <v>Upregulated</v>
      </c>
    </row>
    <row r="18" spans="1:7" x14ac:dyDescent="0.2">
      <c r="A18" t="s">
        <v>214</v>
      </c>
      <c r="B18" t="s">
        <v>215</v>
      </c>
      <c r="C18">
        <v>31350377.142857142</v>
      </c>
      <c r="D18">
        <v>37050792.857142858</v>
      </c>
      <c r="E18">
        <v>34773780</v>
      </c>
      <c r="F18" s="3">
        <v>0.24102161672127032</v>
      </c>
      <c r="G18" t="str">
        <f t="shared" si="0"/>
        <v>Upregulated</v>
      </c>
    </row>
    <row r="19" spans="1:7" x14ac:dyDescent="0.2">
      <c r="A19" t="s">
        <v>216</v>
      </c>
      <c r="B19" t="s">
        <v>217</v>
      </c>
      <c r="C19">
        <v>7450230.5</v>
      </c>
      <c r="D19">
        <v>6477706.4666666668</v>
      </c>
      <c r="E19">
        <v>5852152.4000000004</v>
      </c>
      <c r="F19" s="3">
        <v>-0.20180196652298701</v>
      </c>
      <c r="G19" t="str">
        <f t="shared" si="0"/>
        <v>Downregulated</v>
      </c>
    </row>
    <row r="20" spans="1:7" x14ac:dyDescent="0.2">
      <c r="A20" t="s">
        <v>218</v>
      </c>
      <c r="B20" t="s">
        <v>219</v>
      </c>
      <c r="C20">
        <v>44608570.833333336</v>
      </c>
      <c r="D20">
        <v>39432015.882352941</v>
      </c>
      <c r="E20">
        <v>41352812.5</v>
      </c>
      <c r="F20" s="3">
        <v>-0.17795346066843259</v>
      </c>
      <c r="G20" t="str">
        <f t="shared" si="0"/>
        <v>Downregulated</v>
      </c>
    </row>
    <row r="21" spans="1:7" x14ac:dyDescent="0.2">
      <c r="A21" t="s">
        <v>220</v>
      </c>
      <c r="B21" t="s">
        <v>221</v>
      </c>
      <c r="C21">
        <v>26805112.5</v>
      </c>
      <c r="D21">
        <v>30724104.666666668</v>
      </c>
      <c r="E21">
        <v>32054870.625</v>
      </c>
      <c r="F21" s="3">
        <v>0.19686277948358546</v>
      </c>
      <c r="G21" t="str">
        <f t="shared" si="0"/>
        <v>Upregulated</v>
      </c>
    </row>
    <row r="22" spans="1:7" x14ac:dyDescent="0.2">
      <c r="A22" t="s">
        <v>222</v>
      </c>
      <c r="B22" t="s">
        <v>223</v>
      </c>
      <c r="C22">
        <v>3734278.1818181816</v>
      </c>
      <c r="D22">
        <v>3956898.3333333335</v>
      </c>
      <c r="E22">
        <v>3882822.3076923075</v>
      </c>
      <c r="F22" s="3">
        <v>8.3540593980936911E-2</v>
      </c>
      <c r="G22" t="str">
        <f t="shared" si="0"/>
        <v>Upregulated</v>
      </c>
    </row>
    <row r="23" spans="1:7" x14ac:dyDescent="0.2">
      <c r="A23" t="s">
        <v>224</v>
      </c>
      <c r="B23" t="s">
        <v>225</v>
      </c>
      <c r="C23">
        <v>52096168</v>
      </c>
      <c r="D23">
        <v>125618975</v>
      </c>
      <c r="E23">
        <v>83384915.789473683</v>
      </c>
      <c r="F23" s="3">
        <v>1.2698052404434315</v>
      </c>
      <c r="G23" t="str">
        <f t="shared" si="0"/>
        <v>Upregulated</v>
      </c>
    </row>
    <row r="24" spans="1:7" x14ac:dyDescent="0.2">
      <c r="A24" t="s">
        <v>134</v>
      </c>
      <c r="B24" t="s">
        <v>135</v>
      </c>
      <c r="C24">
        <v>68539082.5</v>
      </c>
      <c r="D24">
        <v>43967314.444444448</v>
      </c>
      <c r="E24">
        <v>108255990</v>
      </c>
      <c r="F24" s="3">
        <v>-0.64049546493715925</v>
      </c>
      <c r="G24" t="str">
        <f t="shared" si="0"/>
        <v>Downregulated</v>
      </c>
    </row>
    <row r="25" spans="1:7" x14ac:dyDescent="0.2">
      <c r="A25" t="s">
        <v>226</v>
      </c>
      <c r="B25" t="s">
        <v>227</v>
      </c>
      <c r="C25">
        <v>91123779.166666672</v>
      </c>
      <c r="D25">
        <v>92171505.555555552</v>
      </c>
      <c r="E25">
        <v>79580900</v>
      </c>
      <c r="F25" s="3">
        <v>1.649323527899052E-2</v>
      </c>
      <c r="G25" t="str">
        <f t="shared" si="0"/>
        <v>Upregulated</v>
      </c>
    </row>
    <row r="26" spans="1:7" x14ac:dyDescent="0.2">
      <c r="A26" t="s">
        <v>228</v>
      </c>
      <c r="B26" t="s">
        <v>229</v>
      </c>
      <c r="C26">
        <v>71226408.333333328</v>
      </c>
      <c r="D26">
        <v>63304126.315789476</v>
      </c>
      <c r="E26">
        <v>65974325</v>
      </c>
      <c r="F26" s="3">
        <v>-0.17011270164021211</v>
      </c>
      <c r="G26" t="str">
        <f t="shared" si="0"/>
        <v>Downregulated</v>
      </c>
    </row>
    <row r="27" spans="1:7" x14ac:dyDescent="0.2">
      <c r="A27" t="s">
        <v>230</v>
      </c>
      <c r="B27" t="s">
        <v>231</v>
      </c>
      <c r="C27">
        <v>29159416.666666668</v>
      </c>
      <c r="D27">
        <v>33112058.75</v>
      </c>
      <c r="E27">
        <v>51449990</v>
      </c>
      <c r="F27" s="3">
        <v>0.18339485454662596</v>
      </c>
      <c r="G27" t="str">
        <f t="shared" si="0"/>
        <v>Upregulated</v>
      </c>
    </row>
    <row r="28" spans="1:7" x14ac:dyDescent="0.2">
      <c r="A28" t="s">
        <v>232</v>
      </c>
      <c r="B28" t="s">
        <v>233</v>
      </c>
      <c r="C28">
        <v>12296577.727272727</v>
      </c>
      <c r="D28">
        <v>13176483.846153846</v>
      </c>
      <c r="E28">
        <v>11465262.857142856</v>
      </c>
      <c r="F28" s="3">
        <v>9.970858399024693E-2</v>
      </c>
      <c r="G28" t="str">
        <f t="shared" si="0"/>
        <v>Upregulated</v>
      </c>
    </row>
    <row r="29" spans="1:7" x14ac:dyDescent="0.2">
      <c r="A29" t="s">
        <v>27</v>
      </c>
      <c r="B29" t="s">
        <v>28</v>
      </c>
      <c r="C29">
        <v>7193100</v>
      </c>
      <c r="D29">
        <v>9141489.333333334</v>
      </c>
      <c r="E29">
        <v>9311637.5</v>
      </c>
      <c r="F29" s="3">
        <v>0.34581556771036254</v>
      </c>
      <c r="G29" t="str">
        <f t="shared" si="0"/>
        <v>Upregulated</v>
      </c>
    </row>
    <row r="30" spans="1:7" x14ac:dyDescent="0.2">
      <c r="A30" t="s">
        <v>234</v>
      </c>
      <c r="B30" t="s">
        <v>235</v>
      </c>
      <c r="C30">
        <v>8393105</v>
      </c>
      <c r="D30">
        <v>9054022.666666666</v>
      </c>
      <c r="E30">
        <v>10608672</v>
      </c>
      <c r="F30" s="3">
        <v>0.10935428893924619</v>
      </c>
      <c r="G30" t="str">
        <f t="shared" si="0"/>
        <v>Upregulated</v>
      </c>
    </row>
    <row r="31" spans="1:7" x14ac:dyDescent="0.2">
      <c r="A31" t="s">
        <v>236</v>
      </c>
      <c r="B31" t="s">
        <v>237</v>
      </c>
      <c r="C31">
        <v>7928921.0526315793</v>
      </c>
      <c r="D31">
        <v>8920870.833333334</v>
      </c>
      <c r="E31">
        <v>14486195.625</v>
      </c>
      <c r="F31" s="3">
        <v>0.1700599883182656</v>
      </c>
      <c r="G31" t="str">
        <f t="shared" si="0"/>
        <v>Upregulated</v>
      </c>
    </row>
    <row r="32" spans="1:7" x14ac:dyDescent="0.2">
      <c r="A32" t="s">
        <v>238</v>
      </c>
      <c r="B32" t="s">
        <v>239</v>
      </c>
      <c r="C32">
        <v>314992615.38461536</v>
      </c>
      <c r="D32">
        <v>379538809.52380955</v>
      </c>
      <c r="E32">
        <v>314095550</v>
      </c>
      <c r="F32" s="3">
        <v>0.26892940834568868</v>
      </c>
      <c r="G32" t="str">
        <f t="shared" si="0"/>
        <v>Upregulated</v>
      </c>
    </row>
    <row r="33" spans="1:7" x14ac:dyDescent="0.2">
      <c r="A33" t="s">
        <v>73</v>
      </c>
      <c r="B33" t="s">
        <v>74</v>
      </c>
      <c r="C33">
        <v>86898784.615384609</v>
      </c>
      <c r="D33">
        <v>75855130</v>
      </c>
      <c r="E33">
        <v>86371847.368421048</v>
      </c>
      <c r="F33" s="3">
        <v>-0.19608924767624389</v>
      </c>
      <c r="G33" t="str">
        <f t="shared" si="0"/>
        <v>Downregulated</v>
      </c>
    </row>
    <row r="34" spans="1:7" x14ac:dyDescent="0.2">
      <c r="A34" t="s">
        <v>240</v>
      </c>
      <c r="B34" t="s">
        <v>114</v>
      </c>
      <c r="C34">
        <v>137973984.61538461</v>
      </c>
      <c r="D34">
        <v>246582238.09523809</v>
      </c>
      <c r="E34">
        <v>221099000</v>
      </c>
      <c r="F34" s="3">
        <v>0.83767261431046725</v>
      </c>
      <c r="G34" t="str">
        <f t="shared" si="0"/>
        <v>Upregulated</v>
      </c>
    </row>
    <row r="35" spans="1:7" x14ac:dyDescent="0.2">
      <c r="A35" t="s">
        <v>46</v>
      </c>
      <c r="B35" t="s">
        <v>47</v>
      </c>
      <c r="C35">
        <v>770738230.76923072</v>
      </c>
      <c r="D35">
        <v>677057333.33333337</v>
      </c>
      <c r="E35">
        <v>803256900</v>
      </c>
      <c r="F35" s="3">
        <v>-0.18696294779744249</v>
      </c>
      <c r="G35" t="str">
        <f t="shared" si="0"/>
        <v>Downregulated</v>
      </c>
    </row>
    <row r="36" spans="1:7" x14ac:dyDescent="0.2">
      <c r="A36" t="s">
        <v>241</v>
      </c>
      <c r="B36" t="s">
        <v>242</v>
      </c>
      <c r="C36">
        <v>35106307.692307696</v>
      </c>
      <c r="D36">
        <v>34522515</v>
      </c>
      <c r="E36">
        <v>36069047.368421055</v>
      </c>
      <c r="F36" s="3">
        <v>-2.4192698540680551E-2</v>
      </c>
      <c r="G36" t="str">
        <f t="shared" si="0"/>
        <v>Downregulated</v>
      </c>
    </row>
    <row r="37" spans="1:7" x14ac:dyDescent="0.2">
      <c r="A37" t="s">
        <v>243</v>
      </c>
      <c r="B37" t="s">
        <v>244</v>
      </c>
      <c r="C37">
        <v>24698596.153846152</v>
      </c>
      <c r="D37">
        <v>34255260</v>
      </c>
      <c r="E37">
        <v>35518752.631578945</v>
      </c>
      <c r="F37" s="3">
        <v>0.47189649267939132</v>
      </c>
      <c r="G37" t="str">
        <f t="shared" si="0"/>
        <v>Upregulated</v>
      </c>
    </row>
    <row r="38" spans="1:7" x14ac:dyDescent="0.2">
      <c r="A38" t="s">
        <v>245</v>
      </c>
      <c r="B38" t="s">
        <v>246</v>
      </c>
      <c r="C38">
        <v>86653738.461538464</v>
      </c>
      <c r="D38">
        <v>99879315</v>
      </c>
      <c r="E38">
        <v>140737405.88235295</v>
      </c>
      <c r="F38" s="3">
        <v>0.20492393465531661</v>
      </c>
      <c r="G38" t="str">
        <f t="shared" si="0"/>
        <v>Upregulated</v>
      </c>
    </row>
    <row r="39" spans="1:7" x14ac:dyDescent="0.2">
      <c r="A39" t="s">
        <v>64</v>
      </c>
      <c r="B39" t="s">
        <v>65</v>
      </c>
      <c r="C39">
        <v>2909539884.6153846</v>
      </c>
      <c r="D39">
        <v>1366893428.5714285</v>
      </c>
      <c r="E39">
        <v>2017882550</v>
      </c>
      <c r="F39" s="3">
        <v>-1.0898902570674793</v>
      </c>
      <c r="G39" t="str">
        <f t="shared" si="0"/>
        <v>Downregulated</v>
      </c>
    </row>
    <row r="40" spans="1:7" x14ac:dyDescent="0.2">
      <c r="A40" t="s">
        <v>247</v>
      </c>
      <c r="B40" t="s">
        <v>122</v>
      </c>
      <c r="C40">
        <v>66762312.5</v>
      </c>
      <c r="D40">
        <v>66920036.5</v>
      </c>
      <c r="E40">
        <v>76277616.666666672</v>
      </c>
      <c r="F40" s="3">
        <v>3.4043049051054736E-3</v>
      </c>
      <c r="G40" t="str">
        <f t="shared" si="0"/>
        <v>Upregulated</v>
      </c>
    </row>
    <row r="41" spans="1:7" x14ac:dyDescent="0.2">
      <c r="A41" t="s">
        <v>248</v>
      </c>
      <c r="B41" t="s">
        <v>249</v>
      </c>
      <c r="C41">
        <v>11167163.043478262</v>
      </c>
      <c r="D41">
        <v>12005265.333333334</v>
      </c>
      <c r="E41">
        <v>13325515.625</v>
      </c>
      <c r="F41" s="3">
        <v>0.10440456591450369</v>
      </c>
      <c r="G41" t="str">
        <f t="shared" si="0"/>
        <v>Upregulated</v>
      </c>
    </row>
    <row r="42" spans="1:7" x14ac:dyDescent="0.2">
      <c r="A42" t="s">
        <v>250</v>
      </c>
      <c r="B42" t="s">
        <v>251</v>
      </c>
      <c r="C42">
        <v>5131859.1304347822</v>
      </c>
      <c r="D42">
        <v>3442101.4285714286</v>
      </c>
      <c r="E42">
        <v>3923526.6666666665</v>
      </c>
      <c r="F42" s="3">
        <v>-0.57619195901330078</v>
      </c>
      <c r="G42" t="str">
        <f t="shared" si="0"/>
        <v>Downregulated</v>
      </c>
    </row>
    <row r="43" spans="1:7" x14ac:dyDescent="0.2">
      <c r="A43" t="s">
        <v>252</v>
      </c>
      <c r="B43" t="s">
        <v>253</v>
      </c>
      <c r="C43">
        <v>157134413.46153846</v>
      </c>
      <c r="D43">
        <v>273063030</v>
      </c>
      <c r="E43">
        <v>612263080</v>
      </c>
      <c r="F43" s="3">
        <v>0.79723482600178175</v>
      </c>
      <c r="G43" t="str">
        <f t="shared" si="0"/>
        <v>Upregulated</v>
      </c>
    </row>
    <row r="44" spans="1:7" x14ac:dyDescent="0.2">
      <c r="A44" t="s">
        <v>254</v>
      </c>
      <c r="B44" t="s">
        <v>129</v>
      </c>
      <c r="C44">
        <v>26007636</v>
      </c>
      <c r="D44">
        <v>41168935.238095239</v>
      </c>
      <c r="E44">
        <v>39539548.947368421</v>
      </c>
      <c r="F44" s="3">
        <v>0.66262086689696986</v>
      </c>
      <c r="G44" t="str">
        <f t="shared" si="0"/>
        <v>Upregulated</v>
      </c>
    </row>
    <row r="45" spans="1:7" x14ac:dyDescent="0.2">
      <c r="A45" t="s">
        <v>255</v>
      </c>
      <c r="B45" t="s">
        <v>15</v>
      </c>
      <c r="C45">
        <v>20195619.615384616</v>
      </c>
      <c r="D45">
        <v>29106694.761904761</v>
      </c>
      <c r="E45">
        <v>24309269.411764707</v>
      </c>
      <c r="F45" s="3">
        <v>0.52730861258176276</v>
      </c>
      <c r="G45" t="str">
        <f t="shared" si="0"/>
        <v>Upregulated</v>
      </c>
    </row>
    <row r="46" spans="1:7" x14ac:dyDescent="0.2">
      <c r="A46" t="s">
        <v>94</v>
      </c>
      <c r="B46" t="s">
        <v>95</v>
      </c>
      <c r="C46">
        <v>37735957.692307696</v>
      </c>
      <c r="D46">
        <v>55368075</v>
      </c>
      <c r="E46">
        <v>66864154.5</v>
      </c>
      <c r="F46" s="3">
        <v>0.55311447558655424</v>
      </c>
      <c r="G46" t="str">
        <f t="shared" si="0"/>
        <v>Upregulated</v>
      </c>
    </row>
    <row r="47" spans="1:7" x14ac:dyDescent="0.2">
      <c r="A47" t="s">
        <v>256</v>
      </c>
      <c r="B47" t="s">
        <v>257</v>
      </c>
      <c r="C47">
        <v>12794666.521739131</v>
      </c>
      <c r="D47">
        <v>21493215.555555556</v>
      </c>
      <c r="E47">
        <v>36369446.470588237</v>
      </c>
      <c r="F47" s="3">
        <v>0.74833879185493701</v>
      </c>
      <c r="G47" t="str">
        <f t="shared" si="0"/>
        <v>Upregulated</v>
      </c>
    </row>
    <row r="48" spans="1:7" x14ac:dyDescent="0.2">
      <c r="A48" t="s">
        <v>258</v>
      </c>
      <c r="B48" t="s">
        <v>259</v>
      </c>
      <c r="C48">
        <v>25485358.333333332</v>
      </c>
      <c r="D48">
        <v>22888214</v>
      </c>
      <c r="E48">
        <v>14527499.411764706</v>
      </c>
      <c r="F48" s="3">
        <v>-0.15506374646588481</v>
      </c>
      <c r="G48" t="str">
        <f t="shared" si="0"/>
        <v>Downregulated</v>
      </c>
    </row>
    <row r="49" spans="1:7" x14ac:dyDescent="0.2">
      <c r="A49" t="s">
        <v>260</v>
      </c>
      <c r="B49" t="s">
        <v>261</v>
      </c>
      <c r="C49">
        <v>35625823.07692308</v>
      </c>
      <c r="D49">
        <v>27146596.666666668</v>
      </c>
      <c r="E49">
        <v>54964088</v>
      </c>
      <c r="F49" s="3">
        <v>-0.39215200510612086</v>
      </c>
      <c r="G49" t="str">
        <f t="shared" si="0"/>
        <v>Downregulated</v>
      </c>
    </row>
    <row r="50" spans="1:7" x14ac:dyDescent="0.2">
      <c r="A50" t="s">
        <v>262</v>
      </c>
      <c r="B50" t="s">
        <v>263</v>
      </c>
      <c r="C50">
        <v>17204440.416666668</v>
      </c>
      <c r="D50">
        <v>16942462</v>
      </c>
      <c r="E50">
        <v>12763095</v>
      </c>
      <c r="F50" s="3">
        <v>-2.2137432778543922E-2</v>
      </c>
      <c r="G50" t="str">
        <f t="shared" si="0"/>
        <v>Downregulated</v>
      </c>
    </row>
    <row r="51" spans="1:7" x14ac:dyDescent="0.2">
      <c r="A51" t="s">
        <v>264</v>
      </c>
      <c r="B51" t="s">
        <v>265</v>
      </c>
      <c r="C51">
        <v>10253660.833333334</v>
      </c>
      <c r="D51">
        <v>7726800</v>
      </c>
      <c r="E51">
        <v>8686353.5294117648</v>
      </c>
      <c r="F51" s="3">
        <v>-0.40819612180044823</v>
      </c>
      <c r="G51" t="str">
        <f t="shared" si="0"/>
        <v>Downregulated</v>
      </c>
    </row>
    <row r="52" spans="1:7" x14ac:dyDescent="0.2">
      <c r="A52" t="s">
        <v>266</v>
      </c>
      <c r="B52" t="s">
        <v>267</v>
      </c>
      <c r="C52">
        <v>38055459.166666664</v>
      </c>
      <c r="D52">
        <v>24535621.875</v>
      </c>
      <c r="E52">
        <v>26060656.25</v>
      </c>
      <c r="F52" s="3">
        <v>-0.63322558925661243</v>
      </c>
      <c r="G52" t="str">
        <f t="shared" si="0"/>
        <v>Downregulated</v>
      </c>
    </row>
    <row r="53" spans="1:7" x14ac:dyDescent="0.2">
      <c r="A53" t="s">
        <v>268</v>
      </c>
      <c r="B53" t="s">
        <v>269</v>
      </c>
      <c r="C53">
        <v>3750788.3333333335</v>
      </c>
      <c r="D53">
        <v>10439119.411764706</v>
      </c>
      <c r="E53">
        <v>5083334</v>
      </c>
      <c r="F53" s="3">
        <v>1.4767342636048613</v>
      </c>
      <c r="G53" t="str">
        <f t="shared" si="0"/>
        <v>Upregulated</v>
      </c>
    </row>
    <row r="54" spans="1:7" x14ac:dyDescent="0.2">
      <c r="A54" t="s">
        <v>270</v>
      </c>
      <c r="B54" t="s">
        <v>271</v>
      </c>
      <c r="C54">
        <v>34266387.5</v>
      </c>
      <c r="D54">
        <v>27161353.75</v>
      </c>
      <c r="E54">
        <v>31459312.352941178</v>
      </c>
      <c r="F54" s="3">
        <v>-0.3352387183868562</v>
      </c>
      <c r="G54" t="str">
        <f t="shared" si="0"/>
        <v>Downregulated</v>
      </c>
    </row>
    <row r="55" spans="1:7" x14ac:dyDescent="0.2">
      <c r="A55" t="s">
        <v>272</v>
      </c>
      <c r="B55" t="s">
        <v>273</v>
      </c>
      <c r="C55">
        <v>14432843.181818182</v>
      </c>
      <c r="D55">
        <v>16201772.5</v>
      </c>
      <c r="E55">
        <v>13418506.363636363</v>
      </c>
      <c r="F55" s="3">
        <v>0.16679612498104629</v>
      </c>
      <c r="G55" t="str">
        <f t="shared" si="0"/>
        <v>Upregulated</v>
      </c>
    </row>
    <row r="56" spans="1:7" x14ac:dyDescent="0.2">
      <c r="A56" t="s">
        <v>274</v>
      </c>
      <c r="B56" t="s">
        <v>275</v>
      </c>
      <c r="C56">
        <v>9011816.3157894742</v>
      </c>
      <c r="D56">
        <v>11266108.666666666</v>
      </c>
      <c r="E56">
        <v>22866093.333333332</v>
      </c>
      <c r="F56" s="3">
        <v>0.32209947908178516</v>
      </c>
      <c r="G56" t="str">
        <f t="shared" si="0"/>
        <v>Upregulated</v>
      </c>
    </row>
    <row r="57" spans="1:7" x14ac:dyDescent="0.2">
      <c r="A57" t="s">
        <v>276</v>
      </c>
      <c r="B57" t="s">
        <v>277</v>
      </c>
      <c r="C57">
        <v>51240061.538461536</v>
      </c>
      <c r="D57">
        <v>46686835</v>
      </c>
      <c r="E57">
        <v>38745136.842105262</v>
      </c>
      <c r="F57" s="3">
        <v>-0.13425641980838854</v>
      </c>
      <c r="G57" t="str">
        <f t="shared" si="0"/>
        <v>Downregulated</v>
      </c>
    </row>
    <row r="58" spans="1:7" x14ac:dyDescent="0.2">
      <c r="A58" t="s">
        <v>278</v>
      </c>
      <c r="B58" t="s">
        <v>279</v>
      </c>
      <c r="C58">
        <v>17467552.307692308</v>
      </c>
      <c r="D58">
        <v>19296593.846153848</v>
      </c>
      <c r="E58">
        <v>34929485.294117644</v>
      </c>
      <c r="F58" s="3">
        <v>0.14366875096798382</v>
      </c>
      <c r="G58" t="str">
        <f t="shared" si="0"/>
        <v>Upregulated</v>
      </c>
    </row>
    <row r="59" spans="1:7" x14ac:dyDescent="0.2">
      <c r="A59" t="s">
        <v>280</v>
      </c>
      <c r="B59" t="s">
        <v>281</v>
      </c>
      <c r="C59">
        <v>12856638.181818182</v>
      </c>
      <c r="D59">
        <v>11703513.333333334</v>
      </c>
      <c r="E59">
        <v>15868622.5</v>
      </c>
      <c r="F59" s="3">
        <v>-0.13557176453618056</v>
      </c>
      <c r="G59" t="str">
        <f t="shared" si="0"/>
        <v>Downregulated</v>
      </c>
    </row>
    <row r="60" spans="1:7" x14ac:dyDescent="0.2">
      <c r="A60" t="s">
        <v>282</v>
      </c>
      <c r="B60" t="s">
        <v>283</v>
      </c>
      <c r="C60">
        <v>40479479.166666664</v>
      </c>
      <c r="D60">
        <v>43741195</v>
      </c>
      <c r="E60">
        <v>35446403.07692308</v>
      </c>
      <c r="F60" s="3">
        <v>0.11180190747207591</v>
      </c>
      <c r="G60" t="str">
        <f t="shared" si="0"/>
        <v>Upregulated</v>
      </c>
    </row>
    <row r="61" spans="1:7" x14ac:dyDescent="0.2">
      <c r="A61" t="s">
        <v>284</v>
      </c>
      <c r="B61" t="s">
        <v>48</v>
      </c>
      <c r="C61">
        <v>167542554.16666666</v>
      </c>
      <c r="D61">
        <v>87847542.857142851</v>
      </c>
      <c r="E61">
        <v>135596542.10526314</v>
      </c>
      <c r="F61" s="3">
        <v>-0.93145373355653305</v>
      </c>
      <c r="G61" t="str">
        <f t="shared" si="0"/>
        <v>Downregulated</v>
      </c>
    </row>
    <row r="62" spans="1:7" x14ac:dyDescent="0.2">
      <c r="A62" t="s">
        <v>285</v>
      </c>
      <c r="B62" t="s">
        <v>286</v>
      </c>
      <c r="C62">
        <v>25854716.800000001</v>
      </c>
      <c r="D62">
        <v>11081524</v>
      </c>
      <c r="E62">
        <v>9132336.666666666</v>
      </c>
      <c r="F62" s="3">
        <v>-1.2222711989145443</v>
      </c>
      <c r="G62" t="str">
        <f t="shared" si="0"/>
        <v>Downregulated</v>
      </c>
    </row>
    <row r="63" spans="1:7" x14ac:dyDescent="0.2">
      <c r="A63" t="s">
        <v>150</v>
      </c>
      <c r="B63" t="s">
        <v>151</v>
      </c>
      <c r="C63">
        <v>1022776230.7692307</v>
      </c>
      <c r="D63">
        <v>586404109.52380955</v>
      </c>
      <c r="E63">
        <v>531126355</v>
      </c>
      <c r="F63" s="3">
        <v>-0.80252341893833468</v>
      </c>
      <c r="G63" t="str">
        <f t="shared" si="0"/>
        <v>Downregulated</v>
      </c>
    </row>
    <row r="64" spans="1:7" x14ac:dyDescent="0.2">
      <c r="A64" t="s">
        <v>287</v>
      </c>
      <c r="B64" t="s">
        <v>288</v>
      </c>
      <c r="C64">
        <v>187864033.33333334</v>
      </c>
      <c r="D64">
        <v>130596842.85714285</v>
      </c>
      <c r="E64">
        <v>107132432.77777778</v>
      </c>
      <c r="F64" s="3">
        <v>-0.52456886793117075</v>
      </c>
      <c r="G64" t="str">
        <f t="shared" si="0"/>
        <v>Downregulated</v>
      </c>
    </row>
    <row r="65" spans="1:7" x14ac:dyDescent="0.2">
      <c r="A65" t="s">
        <v>289</v>
      </c>
      <c r="B65" t="s">
        <v>290</v>
      </c>
      <c r="C65">
        <v>1695902500</v>
      </c>
      <c r="D65">
        <v>1223629428.5714285</v>
      </c>
      <c r="E65">
        <v>1225842920</v>
      </c>
      <c r="F65" s="3">
        <v>-0.47088651998891845</v>
      </c>
      <c r="G65" t="str">
        <f t="shared" si="0"/>
        <v>Downregulated</v>
      </c>
    </row>
    <row r="66" spans="1:7" x14ac:dyDescent="0.2">
      <c r="A66" t="s">
        <v>291</v>
      </c>
      <c r="B66" t="s">
        <v>292</v>
      </c>
      <c r="C66">
        <v>139287675</v>
      </c>
      <c r="D66">
        <v>123983023.80952381</v>
      </c>
      <c r="E66">
        <v>126221052.94117647</v>
      </c>
      <c r="F66" s="3">
        <v>-0.16792501009912966</v>
      </c>
      <c r="G66" t="str">
        <f t="shared" si="0"/>
        <v>Downregulated</v>
      </c>
    </row>
    <row r="67" spans="1:7" x14ac:dyDescent="0.2">
      <c r="A67" t="s">
        <v>293</v>
      </c>
      <c r="B67" t="s">
        <v>294</v>
      </c>
      <c r="C67">
        <v>15359489.565217391</v>
      </c>
      <c r="D67">
        <v>15792707.692307692</v>
      </c>
      <c r="E67">
        <v>39121008</v>
      </c>
      <c r="F67" s="3">
        <v>4.0128273004102273E-2</v>
      </c>
      <c r="G67" t="str">
        <f t="shared" si="0"/>
        <v>Upregulated</v>
      </c>
    </row>
    <row r="68" spans="1:7" x14ac:dyDescent="0.2">
      <c r="A68" t="s">
        <v>295</v>
      </c>
      <c r="B68" t="s">
        <v>296</v>
      </c>
      <c r="C68">
        <v>8771173.333333334</v>
      </c>
      <c r="D68">
        <v>24884095</v>
      </c>
      <c r="E68">
        <v>19331627.368421052</v>
      </c>
      <c r="F68" s="3">
        <v>1.5043821669281681</v>
      </c>
      <c r="G68" t="str">
        <f t="shared" ref="G68:G131" si="1">IF(D68&gt;C68,"Upregulated","Downregulated")</f>
        <v>Upregulated</v>
      </c>
    </row>
    <row r="69" spans="1:7" x14ac:dyDescent="0.2">
      <c r="A69" t="s">
        <v>297</v>
      </c>
      <c r="B69" t="s">
        <v>298</v>
      </c>
      <c r="C69">
        <v>3970058461.5384617</v>
      </c>
      <c r="D69">
        <v>4669450952.3809528</v>
      </c>
      <c r="E69">
        <v>4999965800</v>
      </c>
      <c r="F69" s="3">
        <v>0.23409267153857513</v>
      </c>
      <c r="G69" t="str">
        <f t="shared" si="1"/>
        <v>Upregulated</v>
      </c>
    </row>
    <row r="70" spans="1:7" x14ac:dyDescent="0.2">
      <c r="A70" t="s">
        <v>299</v>
      </c>
      <c r="B70" t="s">
        <v>300</v>
      </c>
      <c r="C70">
        <v>730608500</v>
      </c>
      <c r="D70">
        <v>844191952.38095236</v>
      </c>
      <c r="E70">
        <v>962756450</v>
      </c>
      <c r="F70" s="3">
        <v>0.20847253794616891</v>
      </c>
      <c r="G70" t="str">
        <f t="shared" si="1"/>
        <v>Upregulated</v>
      </c>
    </row>
    <row r="71" spans="1:7" x14ac:dyDescent="0.2">
      <c r="A71" t="s">
        <v>301</v>
      </c>
      <c r="B71" t="s">
        <v>302</v>
      </c>
      <c r="C71">
        <v>10184725.909090908</v>
      </c>
      <c r="D71">
        <v>12492069</v>
      </c>
      <c r="E71">
        <v>11020540.714285715</v>
      </c>
      <c r="F71" s="3">
        <v>0.2946052881469105</v>
      </c>
      <c r="G71" t="str">
        <f t="shared" si="1"/>
        <v>Upregulated</v>
      </c>
    </row>
    <row r="72" spans="1:7" x14ac:dyDescent="0.2">
      <c r="A72" t="s">
        <v>303</v>
      </c>
      <c r="B72" t="s">
        <v>304</v>
      </c>
      <c r="C72">
        <v>23696808.333333332</v>
      </c>
      <c r="D72">
        <v>22131991.25</v>
      </c>
      <c r="E72">
        <v>28094633.333333332</v>
      </c>
      <c r="F72" s="3">
        <v>-9.855950053334922E-2</v>
      </c>
      <c r="G72" t="str">
        <f t="shared" si="1"/>
        <v>Downregulated</v>
      </c>
    </row>
    <row r="73" spans="1:7" x14ac:dyDescent="0.2">
      <c r="A73" t="s">
        <v>305</v>
      </c>
      <c r="B73" t="s">
        <v>306</v>
      </c>
      <c r="C73">
        <v>179649766.66666666</v>
      </c>
      <c r="D73">
        <v>62804009.090909094</v>
      </c>
      <c r="E73">
        <v>58664429.333333336</v>
      </c>
      <c r="F73" s="3">
        <v>-1.5162584999972666</v>
      </c>
      <c r="G73" t="str">
        <f t="shared" si="1"/>
        <v>Downregulated</v>
      </c>
    </row>
    <row r="74" spans="1:7" x14ac:dyDescent="0.2">
      <c r="A74" t="s">
        <v>307</v>
      </c>
      <c r="B74" t="s">
        <v>308</v>
      </c>
      <c r="C74">
        <v>21447820.833333332</v>
      </c>
      <c r="D74">
        <v>26775003.333333332</v>
      </c>
      <c r="E74">
        <v>28167304.545454547</v>
      </c>
      <c r="F74" s="3">
        <v>0.32005568180671717</v>
      </c>
      <c r="G74" t="str">
        <f t="shared" si="1"/>
        <v>Upregulated</v>
      </c>
    </row>
    <row r="75" spans="1:7" x14ac:dyDescent="0.2">
      <c r="A75" t="s">
        <v>68</v>
      </c>
      <c r="B75" t="s">
        <v>69</v>
      </c>
      <c r="C75">
        <v>53648829.166666664</v>
      </c>
      <c r="D75">
        <v>48579222.631578945</v>
      </c>
      <c r="E75">
        <v>50502646.111111112</v>
      </c>
      <c r="F75" s="3">
        <v>-0.14320728187166953</v>
      </c>
      <c r="G75" t="str">
        <f t="shared" si="1"/>
        <v>Downregulated</v>
      </c>
    </row>
    <row r="76" spans="1:7" x14ac:dyDescent="0.2">
      <c r="A76" t="s">
        <v>309</v>
      </c>
      <c r="B76" t="s">
        <v>310</v>
      </c>
      <c r="C76">
        <v>39196762.5</v>
      </c>
      <c r="D76">
        <v>31947125</v>
      </c>
      <c r="E76">
        <v>57747225</v>
      </c>
      <c r="F76" s="3">
        <v>-0.29504839291223439</v>
      </c>
      <c r="G76" t="str">
        <f t="shared" si="1"/>
        <v>Downregulated</v>
      </c>
    </row>
    <row r="77" spans="1:7" x14ac:dyDescent="0.2">
      <c r="A77" t="s">
        <v>96</v>
      </c>
      <c r="B77" t="s">
        <v>97</v>
      </c>
      <c r="C77">
        <v>19573790.5</v>
      </c>
      <c r="D77">
        <v>12199893.75</v>
      </c>
      <c r="E77">
        <v>15957608</v>
      </c>
      <c r="F77" s="3">
        <v>-0.68205458024976962</v>
      </c>
      <c r="G77" t="str">
        <f t="shared" si="1"/>
        <v>Downregulated</v>
      </c>
    </row>
    <row r="78" spans="1:7" x14ac:dyDescent="0.2">
      <c r="A78" t="s">
        <v>311</v>
      </c>
      <c r="B78" t="s">
        <v>312</v>
      </c>
      <c r="C78">
        <v>30975086.666666668</v>
      </c>
      <c r="D78">
        <v>30588960</v>
      </c>
      <c r="E78">
        <v>36017943.684210524</v>
      </c>
      <c r="F78" s="3">
        <v>-1.8097261695860564E-2</v>
      </c>
      <c r="G78" t="str">
        <f t="shared" si="1"/>
        <v>Downregulated</v>
      </c>
    </row>
    <row r="79" spans="1:7" x14ac:dyDescent="0.2">
      <c r="A79" t="s">
        <v>5</v>
      </c>
      <c r="B79" t="s">
        <v>6</v>
      </c>
      <c r="C79">
        <v>21387787.692307692</v>
      </c>
      <c r="D79">
        <v>17542784.666666668</v>
      </c>
      <c r="E79">
        <v>20901241.333333332</v>
      </c>
      <c r="F79" s="3">
        <v>-0.285909487679672</v>
      </c>
      <c r="G79" t="str">
        <f t="shared" si="1"/>
        <v>Downregulated</v>
      </c>
    </row>
    <row r="80" spans="1:7" x14ac:dyDescent="0.2">
      <c r="A80" t="s">
        <v>313</v>
      </c>
      <c r="B80" t="s">
        <v>314</v>
      </c>
      <c r="C80">
        <v>36153315.200000003</v>
      </c>
      <c r="D80">
        <v>46485995</v>
      </c>
      <c r="E80">
        <v>112090250.55555555</v>
      </c>
      <c r="F80" s="3">
        <v>0.36266818982457533</v>
      </c>
      <c r="G80" t="str">
        <f t="shared" si="1"/>
        <v>Upregulated</v>
      </c>
    </row>
    <row r="81" spans="1:7" x14ac:dyDescent="0.2">
      <c r="A81" t="s">
        <v>315</v>
      </c>
      <c r="B81" t="s">
        <v>316</v>
      </c>
      <c r="C81">
        <v>46288696.92307692</v>
      </c>
      <c r="D81">
        <v>37169504.761904761</v>
      </c>
      <c r="E81">
        <v>37653996.5</v>
      </c>
      <c r="F81" s="3">
        <v>-0.31654048358991649</v>
      </c>
      <c r="G81" t="str">
        <f t="shared" si="1"/>
        <v>Downregulated</v>
      </c>
    </row>
    <row r="82" spans="1:7" x14ac:dyDescent="0.2">
      <c r="A82" t="s">
        <v>317</v>
      </c>
      <c r="B82" t="s">
        <v>318</v>
      </c>
      <c r="C82">
        <v>616433584.61538458</v>
      </c>
      <c r="D82">
        <v>506553695.23809522</v>
      </c>
      <c r="E82">
        <v>615525085</v>
      </c>
      <c r="F82" s="3">
        <v>-0.28323026073161373</v>
      </c>
      <c r="G82" t="str">
        <f t="shared" si="1"/>
        <v>Downregulated</v>
      </c>
    </row>
    <row r="83" spans="1:7" x14ac:dyDescent="0.2">
      <c r="A83" t="s">
        <v>319</v>
      </c>
      <c r="B83" t="s">
        <v>320</v>
      </c>
      <c r="C83">
        <v>32382757.692307692</v>
      </c>
      <c r="D83">
        <v>38192545</v>
      </c>
      <c r="E83">
        <v>68243808.888888896</v>
      </c>
      <c r="F83" s="3">
        <v>0.23806520890768298</v>
      </c>
      <c r="G83" t="str">
        <f t="shared" si="1"/>
        <v>Upregulated</v>
      </c>
    </row>
    <row r="84" spans="1:7" x14ac:dyDescent="0.2">
      <c r="A84" t="s">
        <v>321</v>
      </c>
      <c r="B84" t="s">
        <v>322</v>
      </c>
      <c r="C84">
        <v>112837616.66666667</v>
      </c>
      <c r="D84">
        <v>105574348.82352941</v>
      </c>
      <c r="E84">
        <v>118272185.88235295</v>
      </c>
      <c r="F84" s="3">
        <v>-9.5988750337685821E-2</v>
      </c>
      <c r="G84" t="str">
        <f t="shared" si="1"/>
        <v>Downregulated</v>
      </c>
    </row>
    <row r="85" spans="1:7" x14ac:dyDescent="0.2">
      <c r="A85" t="s">
        <v>323</v>
      </c>
      <c r="B85" t="s">
        <v>324</v>
      </c>
      <c r="C85">
        <v>144664400</v>
      </c>
      <c r="D85">
        <v>83856091.818181813</v>
      </c>
      <c r="E85">
        <v>61265992.307692304</v>
      </c>
      <c r="F85" s="3">
        <v>-0.78672243845296863</v>
      </c>
      <c r="G85" t="str">
        <f t="shared" si="1"/>
        <v>Downregulated</v>
      </c>
    </row>
    <row r="86" spans="1:7" x14ac:dyDescent="0.2">
      <c r="A86" t="s">
        <v>325</v>
      </c>
      <c r="B86" t="s">
        <v>326</v>
      </c>
      <c r="C86">
        <v>13711099.565217391</v>
      </c>
      <c r="D86">
        <v>8610667.8571428563</v>
      </c>
      <c r="E86">
        <v>10343082.222222222</v>
      </c>
      <c r="F86" s="3">
        <v>-0.67114722825830275</v>
      </c>
      <c r="G86" t="str">
        <f t="shared" si="1"/>
        <v>Downregulated</v>
      </c>
    </row>
    <row r="87" spans="1:7" x14ac:dyDescent="0.2">
      <c r="A87" t="s">
        <v>327</v>
      </c>
      <c r="B87" t="s">
        <v>328</v>
      </c>
      <c r="C87">
        <v>144298633.33333334</v>
      </c>
      <c r="D87">
        <v>149834700</v>
      </c>
      <c r="E87">
        <v>102154206.25</v>
      </c>
      <c r="F87" s="3">
        <v>5.4314138148666757E-2</v>
      </c>
      <c r="G87" t="str">
        <f t="shared" si="1"/>
        <v>Upregulated</v>
      </c>
    </row>
    <row r="88" spans="1:7" x14ac:dyDescent="0.2">
      <c r="A88" t="s">
        <v>329</v>
      </c>
      <c r="B88" t="s">
        <v>330</v>
      </c>
      <c r="C88">
        <v>34793216.81818182</v>
      </c>
      <c r="D88">
        <v>27521635.384615384</v>
      </c>
      <c r="E88">
        <v>27441877.777777776</v>
      </c>
      <c r="F88" s="3">
        <v>-0.33823986986645532</v>
      </c>
      <c r="G88" t="str">
        <f t="shared" si="1"/>
        <v>Downregulated</v>
      </c>
    </row>
    <row r="89" spans="1:7" x14ac:dyDescent="0.2">
      <c r="A89" t="s">
        <v>331</v>
      </c>
      <c r="B89" t="s">
        <v>332</v>
      </c>
      <c r="C89">
        <v>21456982.608695652</v>
      </c>
      <c r="D89">
        <v>20077414.736842107</v>
      </c>
      <c r="E89">
        <v>26599668.888888888</v>
      </c>
      <c r="F89" s="3">
        <v>-9.5873698166785884E-2</v>
      </c>
      <c r="G89" t="str">
        <f t="shared" si="1"/>
        <v>Downregulated</v>
      </c>
    </row>
    <row r="90" spans="1:7" x14ac:dyDescent="0.2">
      <c r="A90" t="s">
        <v>333</v>
      </c>
      <c r="B90" t="s">
        <v>334</v>
      </c>
      <c r="C90">
        <v>3771801500</v>
      </c>
      <c r="D90">
        <v>2069956857.1428571</v>
      </c>
      <c r="E90">
        <v>2348521800</v>
      </c>
      <c r="F90" s="3">
        <v>-0.86565305394350467</v>
      </c>
      <c r="G90" t="str">
        <f t="shared" si="1"/>
        <v>Downregulated</v>
      </c>
    </row>
    <row r="91" spans="1:7" x14ac:dyDescent="0.2">
      <c r="A91" t="s">
        <v>335</v>
      </c>
      <c r="B91" t="s">
        <v>336</v>
      </c>
      <c r="C91">
        <v>30266276.19047619</v>
      </c>
      <c r="D91">
        <v>26212022.222222224</v>
      </c>
      <c r="E91">
        <v>27772996.875</v>
      </c>
      <c r="F91" s="3">
        <v>-0.20748252424399302</v>
      </c>
      <c r="G91" t="str">
        <f t="shared" si="1"/>
        <v>Downregulated</v>
      </c>
    </row>
    <row r="92" spans="1:7" x14ac:dyDescent="0.2">
      <c r="A92" t="s">
        <v>337</v>
      </c>
      <c r="B92" t="s">
        <v>338</v>
      </c>
      <c r="C92">
        <v>76352165.217391297</v>
      </c>
      <c r="D92">
        <v>98128057.894736841</v>
      </c>
      <c r="E92">
        <v>74282705.555555552</v>
      </c>
      <c r="F92" s="3">
        <v>0.36199663729260595</v>
      </c>
      <c r="G92" t="str">
        <f t="shared" si="1"/>
        <v>Upregulated</v>
      </c>
    </row>
    <row r="93" spans="1:7" x14ac:dyDescent="0.2">
      <c r="A93" t="s">
        <v>339</v>
      </c>
      <c r="B93" t="s">
        <v>340</v>
      </c>
      <c r="C93">
        <v>70212075</v>
      </c>
      <c r="D93">
        <v>50728676.470588237</v>
      </c>
      <c r="E93">
        <v>59402777.777777776</v>
      </c>
      <c r="F93" s="3">
        <v>-0.46891764453993429</v>
      </c>
      <c r="G93" t="str">
        <f t="shared" si="1"/>
        <v>Downregulated</v>
      </c>
    </row>
    <row r="94" spans="1:7" x14ac:dyDescent="0.2">
      <c r="A94" t="s">
        <v>341</v>
      </c>
      <c r="B94" t="s">
        <v>342</v>
      </c>
      <c r="C94">
        <v>69153654.799999997</v>
      </c>
      <c r="D94">
        <v>59525435</v>
      </c>
      <c r="E94">
        <v>61995370</v>
      </c>
      <c r="F94" s="3">
        <v>-0.21629924197418648</v>
      </c>
      <c r="G94" t="str">
        <f t="shared" si="1"/>
        <v>Downregulated</v>
      </c>
    </row>
    <row r="95" spans="1:7" x14ac:dyDescent="0.2">
      <c r="A95" t="s">
        <v>343</v>
      </c>
      <c r="B95" t="s">
        <v>344</v>
      </c>
      <c r="C95">
        <v>1127051625</v>
      </c>
      <c r="D95">
        <v>949010619.0476191</v>
      </c>
      <c r="E95">
        <v>798965584.21052635</v>
      </c>
      <c r="F95" s="3">
        <v>-0.24805746455510735</v>
      </c>
      <c r="G95" t="str">
        <f t="shared" si="1"/>
        <v>Downregulated</v>
      </c>
    </row>
    <row r="96" spans="1:7" x14ac:dyDescent="0.2">
      <c r="A96" t="s">
        <v>345</v>
      </c>
      <c r="B96" t="s">
        <v>346</v>
      </c>
      <c r="C96">
        <v>11948758.695652174</v>
      </c>
      <c r="D96">
        <v>9309176.4705882352</v>
      </c>
      <c r="E96">
        <v>12621673.157894736</v>
      </c>
      <c r="F96" s="3">
        <v>-0.36013529911267556</v>
      </c>
      <c r="G96" t="str">
        <f t="shared" si="1"/>
        <v>Downregulated</v>
      </c>
    </row>
    <row r="97" spans="1:7" x14ac:dyDescent="0.2">
      <c r="A97" t="s">
        <v>347</v>
      </c>
      <c r="B97" t="s">
        <v>348</v>
      </c>
      <c r="C97">
        <v>57901587.5</v>
      </c>
      <c r="D97">
        <v>43626836.5</v>
      </c>
      <c r="E97">
        <v>45311030</v>
      </c>
      <c r="F97" s="3">
        <v>-0.40838703964530321</v>
      </c>
      <c r="G97" t="str">
        <f t="shared" si="1"/>
        <v>Downregulated</v>
      </c>
    </row>
    <row r="98" spans="1:7" x14ac:dyDescent="0.2">
      <c r="A98" t="s">
        <v>349</v>
      </c>
      <c r="B98" t="s">
        <v>350</v>
      </c>
      <c r="C98">
        <v>32075726.923076924</v>
      </c>
      <c r="D98">
        <v>31967840</v>
      </c>
      <c r="E98">
        <v>36010352.631578945</v>
      </c>
      <c r="F98" s="3">
        <v>-4.8606935438571591E-3</v>
      </c>
      <c r="G98" t="str">
        <f t="shared" si="1"/>
        <v>Downregulated</v>
      </c>
    </row>
    <row r="99" spans="1:7" x14ac:dyDescent="0.2">
      <c r="A99" t="s">
        <v>351</v>
      </c>
      <c r="B99" t="s">
        <v>352</v>
      </c>
      <c r="C99">
        <v>82786637.5</v>
      </c>
      <c r="D99">
        <v>76269825</v>
      </c>
      <c r="E99">
        <v>72600883.333333328</v>
      </c>
      <c r="F99" s="3">
        <v>-0.11828553317889444</v>
      </c>
      <c r="G99" t="str">
        <f t="shared" si="1"/>
        <v>Downregulated</v>
      </c>
    </row>
    <row r="100" spans="1:7" x14ac:dyDescent="0.2">
      <c r="A100" t="s">
        <v>353</v>
      </c>
      <c r="B100" t="s">
        <v>354</v>
      </c>
      <c r="C100">
        <v>4343294.7368421052</v>
      </c>
      <c r="D100">
        <v>8183956.8421052629</v>
      </c>
      <c r="E100">
        <v>9031735.277777778</v>
      </c>
      <c r="F100" s="3">
        <v>0.91400867940123176</v>
      </c>
      <c r="G100" t="str">
        <f t="shared" si="1"/>
        <v>Upregulated</v>
      </c>
    </row>
    <row r="101" spans="1:7" x14ac:dyDescent="0.2">
      <c r="A101" t="s">
        <v>355</v>
      </c>
      <c r="B101" t="s">
        <v>356</v>
      </c>
      <c r="C101">
        <v>24010791.666666668</v>
      </c>
      <c r="D101">
        <v>32193842.105263159</v>
      </c>
      <c r="E101">
        <v>26214866.176470589</v>
      </c>
      <c r="F101" s="3">
        <v>0.42310179058328634</v>
      </c>
      <c r="G101" t="str">
        <f t="shared" si="1"/>
        <v>Upregulated</v>
      </c>
    </row>
    <row r="102" spans="1:7" x14ac:dyDescent="0.2">
      <c r="A102" t="s">
        <v>357</v>
      </c>
      <c r="B102" t="s">
        <v>358</v>
      </c>
      <c r="C102">
        <v>40077027.200000003</v>
      </c>
      <c r="D102">
        <v>44666257.894736841</v>
      </c>
      <c r="E102">
        <v>40294657.222222224</v>
      </c>
      <c r="F102" s="3">
        <v>0.15640989432274074</v>
      </c>
      <c r="G102" t="str">
        <f t="shared" si="1"/>
        <v>Upregulated</v>
      </c>
    </row>
    <row r="103" spans="1:7" x14ac:dyDescent="0.2">
      <c r="A103" t="s">
        <v>359</v>
      </c>
      <c r="B103" t="s">
        <v>360</v>
      </c>
      <c r="C103">
        <v>125182048.46153846</v>
      </c>
      <c r="D103">
        <v>65415874.5</v>
      </c>
      <c r="E103">
        <v>84698889.473684207</v>
      </c>
      <c r="F103" s="3">
        <v>-0.93631500686390456</v>
      </c>
      <c r="G103" t="str">
        <f t="shared" si="1"/>
        <v>Downregulated</v>
      </c>
    </row>
    <row r="104" spans="1:7" x14ac:dyDescent="0.2">
      <c r="A104" t="s">
        <v>361</v>
      </c>
      <c r="B104" t="s">
        <v>362</v>
      </c>
      <c r="C104">
        <v>13367752.173913043</v>
      </c>
      <c r="D104">
        <v>24557806.923076924</v>
      </c>
      <c r="E104">
        <v>18275281.428571429</v>
      </c>
      <c r="F104" s="3">
        <v>0.87742483749575872</v>
      </c>
      <c r="G104" t="str">
        <f t="shared" si="1"/>
        <v>Upregulated</v>
      </c>
    </row>
    <row r="105" spans="1:7" x14ac:dyDescent="0.2">
      <c r="A105" t="s">
        <v>363</v>
      </c>
      <c r="B105" t="s">
        <v>364</v>
      </c>
      <c r="C105">
        <v>50051454.166666664</v>
      </c>
      <c r="D105">
        <v>47004291.176470585</v>
      </c>
      <c r="E105">
        <v>42231047</v>
      </c>
      <c r="F105" s="3">
        <v>-9.0619513734618476E-2</v>
      </c>
      <c r="G105" t="str">
        <f t="shared" si="1"/>
        <v>Downregulated</v>
      </c>
    </row>
    <row r="106" spans="1:7" x14ac:dyDescent="0.2">
      <c r="A106" t="s">
        <v>158</v>
      </c>
      <c r="B106" t="s">
        <v>159</v>
      </c>
      <c r="C106">
        <v>207799411.53846154</v>
      </c>
      <c r="D106">
        <v>390083280.95238096</v>
      </c>
      <c r="E106">
        <v>221009445</v>
      </c>
      <c r="F106" s="3">
        <v>0.90859059677008303</v>
      </c>
      <c r="G106" t="str">
        <f t="shared" si="1"/>
        <v>Upregulated</v>
      </c>
    </row>
    <row r="107" spans="1:7" x14ac:dyDescent="0.2">
      <c r="A107" t="s">
        <v>31</v>
      </c>
      <c r="B107" t="s">
        <v>32</v>
      </c>
      <c r="C107">
        <v>24357644.545454547</v>
      </c>
      <c r="D107">
        <v>15248320.588235294</v>
      </c>
      <c r="E107">
        <v>24728124.705882352</v>
      </c>
      <c r="F107" s="3">
        <v>-0.67572427060050932</v>
      </c>
      <c r="G107" t="str">
        <f t="shared" si="1"/>
        <v>Downregulated</v>
      </c>
    </row>
    <row r="108" spans="1:7" x14ac:dyDescent="0.2">
      <c r="A108" t="s">
        <v>123</v>
      </c>
      <c r="B108" t="s">
        <v>58</v>
      </c>
      <c r="C108">
        <v>39209725</v>
      </c>
      <c r="D108">
        <v>93301852.941176474</v>
      </c>
      <c r="E108">
        <v>77181785.882352948</v>
      </c>
      <c r="F108" s="3">
        <v>1.250694209312271</v>
      </c>
      <c r="G108" t="str">
        <f t="shared" si="1"/>
        <v>Upregulated</v>
      </c>
    </row>
    <row r="109" spans="1:7" x14ac:dyDescent="0.2">
      <c r="A109" t="s">
        <v>138</v>
      </c>
      <c r="B109" t="s">
        <v>139</v>
      </c>
      <c r="C109">
        <v>165767892.30769232</v>
      </c>
      <c r="D109">
        <v>124030785.5</v>
      </c>
      <c r="E109">
        <v>116100442.10526316</v>
      </c>
      <c r="F109" s="3">
        <v>-0.41846634305150893</v>
      </c>
      <c r="G109" t="str">
        <f t="shared" si="1"/>
        <v>Downregulated</v>
      </c>
    </row>
    <row r="110" spans="1:7" x14ac:dyDescent="0.2">
      <c r="A110" t="s">
        <v>365</v>
      </c>
      <c r="B110" t="s">
        <v>366</v>
      </c>
      <c r="C110">
        <v>169448004</v>
      </c>
      <c r="D110">
        <v>147726730</v>
      </c>
      <c r="E110">
        <v>129656931.1111111</v>
      </c>
      <c r="F110" s="3">
        <v>-0.19791174866263511</v>
      </c>
      <c r="G110" t="str">
        <f t="shared" si="1"/>
        <v>Downregulated</v>
      </c>
    </row>
    <row r="111" spans="1:7" x14ac:dyDescent="0.2">
      <c r="A111" t="s">
        <v>367</v>
      </c>
      <c r="B111" t="s">
        <v>368</v>
      </c>
      <c r="C111">
        <v>138833415.38461539</v>
      </c>
      <c r="D111">
        <v>75934983.809523806</v>
      </c>
      <c r="E111">
        <v>99351090</v>
      </c>
      <c r="F111" s="3">
        <v>-0.8705182433109363</v>
      </c>
      <c r="G111" t="str">
        <f t="shared" si="1"/>
        <v>Downregulated</v>
      </c>
    </row>
    <row r="112" spans="1:7" x14ac:dyDescent="0.2">
      <c r="A112" t="s">
        <v>369</v>
      </c>
      <c r="B112" t="s">
        <v>370</v>
      </c>
      <c r="C112">
        <v>8882415.4545454551</v>
      </c>
      <c r="D112">
        <v>9551479.4117647056</v>
      </c>
      <c r="E112">
        <v>7692548.666666667</v>
      </c>
      <c r="F112" s="3">
        <v>0.10477215531639655</v>
      </c>
      <c r="G112" t="str">
        <f t="shared" si="1"/>
        <v>Upregulated</v>
      </c>
    </row>
    <row r="113" spans="1:7" x14ac:dyDescent="0.2">
      <c r="A113" t="s">
        <v>371</v>
      </c>
      <c r="B113" t="s">
        <v>372</v>
      </c>
      <c r="C113">
        <v>33962633.333333336</v>
      </c>
      <c r="D113">
        <v>23134328.125</v>
      </c>
      <c r="E113">
        <v>26634547.368421052</v>
      </c>
      <c r="F113" s="3">
        <v>-0.55391312403749604</v>
      </c>
      <c r="G113" t="str">
        <f t="shared" si="1"/>
        <v>Downregulated</v>
      </c>
    </row>
    <row r="114" spans="1:7" x14ac:dyDescent="0.2">
      <c r="A114" t="s">
        <v>373</v>
      </c>
      <c r="B114" t="s">
        <v>374</v>
      </c>
      <c r="C114">
        <v>12516430.952380951</v>
      </c>
      <c r="D114">
        <v>7253804.2857142854</v>
      </c>
      <c r="E114">
        <v>5418614.666666667</v>
      </c>
      <c r="F114" s="3">
        <v>-0.78701351216934501</v>
      </c>
      <c r="G114" t="str">
        <f t="shared" si="1"/>
        <v>Downregulated</v>
      </c>
    </row>
    <row r="115" spans="1:7" x14ac:dyDescent="0.2">
      <c r="A115" t="s">
        <v>375</v>
      </c>
      <c r="B115" t="s">
        <v>376</v>
      </c>
      <c r="C115">
        <v>91236550</v>
      </c>
      <c r="D115">
        <v>51024975</v>
      </c>
      <c r="E115">
        <v>67372060</v>
      </c>
      <c r="F115" s="3">
        <v>-0.83840832350920891</v>
      </c>
      <c r="G115" t="str">
        <f t="shared" si="1"/>
        <v>Downregulated</v>
      </c>
    </row>
    <row r="116" spans="1:7" x14ac:dyDescent="0.2">
      <c r="A116" t="s">
        <v>377</v>
      </c>
      <c r="B116" t="s">
        <v>378</v>
      </c>
      <c r="C116">
        <v>64858733.461538464</v>
      </c>
      <c r="D116">
        <v>36185697.619047619</v>
      </c>
      <c r="E116">
        <v>35619260.526315786</v>
      </c>
      <c r="F116" s="3">
        <v>-0.8418812662355305</v>
      </c>
      <c r="G116" t="str">
        <f t="shared" si="1"/>
        <v>Downregulated</v>
      </c>
    </row>
    <row r="117" spans="1:7" x14ac:dyDescent="0.2">
      <c r="A117" t="s">
        <v>379</v>
      </c>
      <c r="B117" t="s">
        <v>380</v>
      </c>
      <c r="C117">
        <v>31312817.826086957</v>
      </c>
      <c r="D117">
        <v>19458358.571428571</v>
      </c>
      <c r="E117">
        <v>16440076.315789474</v>
      </c>
      <c r="F117" s="3">
        <v>-0.68636332645963705</v>
      </c>
      <c r="G117" t="str">
        <f t="shared" si="1"/>
        <v>Downregulated</v>
      </c>
    </row>
    <row r="118" spans="1:7" x14ac:dyDescent="0.2">
      <c r="A118" t="s">
        <v>381</v>
      </c>
      <c r="B118" t="s">
        <v>382</v>
      </c>
      <c r="C118">
        <v>67320157.692307696</v>
      </c>
      <c r="D118">
        <v>39462540</v>
      </c>
      <c r="E118">
        <v>45785073.684210524</v>
      </c>
      <c r="F118" s="3">
        <v>-0.7705547381915111</v>
      </c>
      <c r="G118" t="str">
        <f t="shared" si="1"/>
        <v>Downregulated</v>
      </c>
    </row>
    <row r="119" spans="1:7" x14ac:dyDescent="0.2">
      <c r="A119" t="s">
        <v>146</v>
      </c>
      <c r="B119" t="s">
        <v>147</v>
      </c>
      <c r="C119">
        <v>77727557.692307696</v>
      </c>
      <c r="D119">
        <v>45129223.809523806</v>
      </c>
      <c r="E119">
        <v>58817978.947368421</v>
      </c>
      <c r="F119" s="3">
        <v>-0.78436422003413575</v>
      </c>
      <c r="G119" t="str">
        <f t="shared" si="1"/>
        <v>Downregulated</v>
      </c>
    </row>
    <row r="120" spans="1:7" x14ac:dyDescent="0.2">
      <c r="A120" t="s">
        <v>383</v>
      </c>
      <c r="B120" t="s">
        <v>80</v>
      </c>
      <c r="C120">
        <v>30264646.666666668</v>
      </c>
      <c r="D120">
        <v>54742318</v>
      </c>
      <c r="E120">
        <v>39272147.647058822</v>
      </c>
      <c r="F120" s="3">
        <v>0.85502301725776075</v>
      </c>
      <c r="G120" t="str">
        <f t="shared" si="1"/>
        <v>Upregulated</v>
      </c>
    </row>
    <row r="121" spans="1:7" x14ac:dyDescent="0.2">
      <c r="A121" t="s">
        <v>120</v>
      </c>
      <c r="B121" t="s">
        <v>121</v>
      </c>
      <c r="C121">
        <v>45371257.692307696</v>
      </c>
      <c r="D121">
        <v>72254660</v>
      </c>
      <c r="E121">
        <v>63609928.947368421</v>
      </c>
      <c r="F121" s="3">
        <v>0.67131198416404991</v>
      </c>
      <c r="G121" t="str">
        <f t="shared" si="1"/>
        <v>Upregulated</v>
      </c>
    </row>
    <row r="122" spans="1:7" x14ac:dyDescent="0.2">
      <c r="A122" t="s">
        <v>384</v>
      </c>
      <c r="B122" t="s">
        <v>85</v>
      </c>
      <c r="C122">
        <v>168825484.61538461</v>
      </c>
      <c r="D122">
        <v>166680630</v>
      </c>
      <c r="E122">
        <v>286981705.2631579</v>
      </c>
      <c r="F122" s="3">
        <v>-1.8446240697117873E-2</v>
      </c>
      <c r="G122" t="str">
        <f t="shared" si="1"/>
        <v>Downregulated</v>
      </c>
    </row>
    <row r="123" spans="1:7" x14ac:dyDescent="0.2">
      <c r="A123" t="s">
        <v>385</v>
      </c>
      <c r="B123" t="s">
        <v>92</v>
      </c>
      <c r="C123">
        <v>229685153.84615386</v>
      </c>
      <c r="D123">
        <v>216461447.61904761</v>
      </c>
      <c r="E123">
        <v>379443885</v>
      </c>
      <c r="F123" s="3">
        <v>-8.5547508420035528E-2</v>
      </c>
      <c r="G123" t="str">
        <f t="shared" si="1"/>
        <v>Downregulated</v>
      </c>
    </row>
    <row r="124" spans="1:7" x14ac:dyDescent="0.2">
      <c r="A124" t="s">
        <v>386</v>
      </c>
      <c r="B124" t="s">
        <v>387</v>
      </c>
      <c r="C124">
        <v>120430603.84615384</v>
      </c>
      <c r="D124">
        <v>409222615</v>
      </c>
      <c r="E124">
        <v>453100575</v>
      </c>
      <c r="F124" s="3">
        <v>1.7646838187982843</v>
      </c>
      <c r="G124" t="str">
        <f t="shared" si="1"/>
        <v>Upregulated</v>
      </c>
    </row>
    <row r="125" spans="1:7" x14ac:dyDescent="0.2">
      <c r="A125" t="s">
        <v>177</v>
      </c>
      <c r="B125" t="s">
        <v>178</v>
      </c>
      <c r="C125">
        <v>27781823.125</v>
      </c>
      <c r="D125">
        <v>67007964.705882356</v>
      </c>
      <c r="E125">
        <v>69021609.090909094</v>
      </c>
      <c r="F125" s="3">
        <v>1.2701913111715573</v>
      </c>
      <c r="G125" t="str">
        <f t="shared" si="1"/>
        <v>Upregulated</v>
      </c>
    </row>
    <row r="126" spans="1:7" x14ac:dyDescent="0.2">
      <c r="A126" t="s">
        <v>100</v>
      </c>
      <c r="B126" t="s">
        <v>101</v>
      </c>
      <c r="C126">
        <v>58063648</v>
      </c>
      <c r="D126">
        <v>90115780.952380955</v>
      </c>
      <c r="E126">
        <v>96389070</v>
      </c>
      <c r="F126" s="3">
        <v>0.63414455505846912</v>
      </c>
      <c r="G126" t="str">
        <f t="shared" si="1"/>
        <v>Upregulated</v>
      </c>
    </row>
    <row r="127" spans="1:7" x14ac:dyDescent="0.2">
      <c r="A127" t="s">
        <v>116</v>
      </c>
      <c r="B127" t="s">
        <v>117</v>
      </c>
      <c r="C127">
        <v>232801784.61538461</v>
      </c>
      <c r="D127">
        <v>241939714.2857143</v>
      </c>
      <c r="E127">
        <v>214380035</v>
      </c>
      <c r="F127" s="3">
        <v>5.5545488720043786E-2</v>
      </c>
      <c r="G127" t="str">
        <f t="shared" si="1"/>
        <v>Upregulated</v>
      </c>
    </row>
    <row r="128" spans="1:7" x14ac:dyDescent="0.2">
      <c r="A128" t="s">
        <v>125</v>
      </c>
      <c r="B128" t="s">
        <v>126</v>
      </c>
      <c r="C128">
        <v>189310396.15384614</v>
      </c>
      <c r="D128">
        <v>195004604.76190478</v>
      </c>
      <c r="E128">
        <v>247143865</v>
      </c>
      <c r="F128" s="3">
        <v>4.2754551472351042E-2</v>
      </c>
      <c r="G128" t="str">
        <f t="shared" si="1"/>
        <v>Upregulated</v>
      </c>
    </row>
    <row r="129" spans="1:7" x14ac:dyDescent="0.2">
      <c r="A129" t="s">
        <v>388</v>
      </c>
      <c r="B129" t="s">
        <v>389</v>
      </c>
      <c r="C129">
        <v>78506042.307692304</v>
      </c>
      <c r="D129">
        <v>87253430</v>
      </c>
      <c r="E129">
        <v>97928652.631578952</v>
      </c>
      <c r="F129" s="3">
        <v>0.15240814893992075</v>
      </c>
      <c r="G129" t="str">
        <f t="shared" si="1"/>
        <v>Upregulated</v>
      </c>
    </row>
    <row r="130" spans="1:7" x14ac:dyDescent="0.2">
      <c r="A130" t="s">
        <v>144</v>
      </c>
      <c r="B130" t="s">
        <v>145</v>
      </c>
      <c r="C130">
        <v>16581657.692307692</v>
      </c>
      <c r="D130">
        <v>21871290</v>
      </c>
      <c r="E130">
        <v>21423345</v>
      </c>
      <c r="F130" s="3">
        <v>0.3994500727608879</v>
      </c>
      <c r="G130" t="str">
        <f t="shared" si="1"/>
        <v>Upregulated</v>
      </c>
    </row>
    <row r="131" spans="1:7" x14ac:dyDescent="0.2">
      <c r="A131" t="s">
        <v>29</v>
      </c>
      <c r="B131" t="s">
        <v>30</v>
      </c>
      <c r="C131">
        <v>3951306</v>
      </c>
      <c r="D131">
        <v>3937837.388888889</v>
      </c>
      <c r="E131">
        <v>4251687.333333333</v>
      </c>
      <c r="F131" s="3">
        <v>-4.9260398444080176E-3</v>
      </c>
      <c r="G131" t="str">
        <f t="shared" si="1"/>
        <v>Downregulated</v>
      </c>
    </row>
    <row r="132" spans="1:7" x14ac:dyDescent="0.2">
      <c r="A132" t="s">
        <v>16</v>
      </c>
      <c r="B132" t="s">
        <v>17</v>
      </c>
      <c r="C132">
        <v>4214473.4782608692</v>
      </c>
      <c r="D132">
        <v>4616016.8421052629</v>
      </c>
      <c r="E132">
        <v>4474522.722222222</v>
      </c>
      <c r="F132" s="3">
        <v>0.13129608390009767</v>
      </c>
      <c r="G132" t="str">
        <f t="shared" ref="G132:G195" si="2">IF(D132&gt;C132,"Upregulated","Downregulated")</f>
        <v>Upregulated</v>
      </c>
    </row>
    <row r="133" spans="1:7" x14ac:dyDescent="0.2">
      <c r="A133" t="s">
        <v>25</v>
      </c>
      <c r="B133" t="s">
        <v>26</v>
      </c>
      <c r="C133">
        <v>4901101</v>
      </c>
      <c r="D133">
        <v>4526730.7142857146</v>
      </c>
      <c r="E133">
        <v>4476527.777777778</v>
      </c>
      <c r="F133" s="3">
        <v>-0.11463639132046369</v>
      </c>
      <c r="G133" t="str">
        <f t="shared" si="2"/>
        <v>Downregulated</v>
      </c>
    </row>
    <row r="134" spans="1:7" x14ac:dyDescent="0.2">
      <c r="A134" t="s">
        <v>390</v>
      </c>
      <c r="B134" t="s">
        <v>4</v>
      </c>
      <c r="C134">
        <v>6063780</v>
      </c>
      <c r="D134">
        <v>5832915.2941176472</v>
      </c>
      <c r="E134">
        <v>6776385.8823529407</v>
      </c>
      <c r="F134" s="3">
        <v>-5.6000288624672018E-2</v>
      </c>
      <c r="G134" t="str">
        <f t="shared" si="2"/>
        <v>Downregulated</v>
      </c>
    </row>
    <row r="135" spans="1:7" x14ac:dyDescent="0.2">
      <c r="A135" t="s">
        <v>19</v>
      </c>
      <c r="B135" t="s">
        <v>20</v>
      </c>
      <c r="C135">
        <v>6251254.7368421052</v>
      </c>
      <c r="D135">
        <v>8539260.625</v>
      </c>
      <c r="E135">
        <v>7560391.7647058824</v>
      </c>
      <c r="F135" s="3">
        <v>0.44996536585161112</v>
      </c>
      <c r="G135" t="str">
        <f t="shared" si="2"/>
        <v>Upregulated</v>
      </c>
    </row>
    <row r="136" spans="1:7" x14ac:dyDescent="0.2">
      <c r="A136" t="s">
        <v>391</v>
      </c>
      <c r="B136" t="s">
        <v>111</v>
      </c>
      <c r="C136">
        <v>82914326.923076928</v>
      </c>
      <c r="D136">
        <v>132301909.52380952</v>
      </c>
      <c r="E136">
        <v>134468925</v>
      </c>
      <c r="F136" s="3">
        <v>0.67414056992412064</v>
      </c>
      <c r="G136" t="str">
        <f t="shared" si="2"/>
        <v>Upregulated</v>
      </c>
    </row>
    <row r="137" spans="1:7" x14ac:dyDescent="0.2">
      <c r="A137" t="s">
        <v>392</v>
      </c>
      <c r="B137" t="s">
        <v>393</v>
      </c>
      <c r="C137">
        <v>21594480</v>
      </c>
      <c r="D137">
        <v>18490664.5</v>
      </c>
      <c r="E137">
        <v>22631663.888888888</v>
      </c>
      <c r="F137" s="3">
        <v>-0.22386550465516999</v>
      </c>
      <c r="G137" t="str">
        <f t="shared" si="2"/>
        <v>Downregulated</v>
      </c>
    </row>
    <row r="138" spans="1:7" x14ac:dyDescent="0.2">
      <c r="A138" t="s">
        <v>394</v>
      </c>
      <c r="B138" t="s">
        <v>395</v>
      </c>
      <c r="C138">
        <v>73455661.538461536</v>
      </c>
      <c r="D138">
        <v>49002646</v>
      </c>
      <c r="E138">
        <v>59933715.789473683</v>
      </c>
      <c r="F138" s="3">
        <v>-0.58401403701783472</v>
      </c>
      <c r="G138" t="str">
        <f t="shared" si="2"/>
        <v>Downregulated</v>
      </c>
    </row>
    <row r="139" spans="1:7" x14ac:dyDescent="0.2">
      <c r="A139" t="s">
        <v>396</v>
      </c>
      <c r="B139" t="s">
        <v>397</v>
      </c>
      <c r="C139">
        <v>3784946.6666666665</v>
      </c>
      <c r="D139">
        <v>3803922.3076923075</v>
      </c>
      <c r="E139">
        <v>4056482.5</v>
      </c>
      <c r="F139" s="3">
        <v>7.2148090453042213E-3</v>
      </c>
      <c r="G139" t="str">
        <f t="shared" si="2"/>
        <v>Upregulated</v>
      </c>
    </row>
    <row r="140" spans="1:7" x14ac:dyDescent="0.2">
      <c r="A140" t="s">
        <v>70</v>
      </c>
      <c r="B140" t="s">
        <v>71</v>
      </c>
      <c r="C140">
        <v>9151106.666666666</v>
      </c>
      <c r="D140">
        <v>9982075.555555556</v>
      </c>
      <c r="E140">
        <v>12155095</v>
      </c>
      <c r="F140" s="3">
        <v>0.1253936010791285</v>
      </c>
      <c r="G140" t="str">
        <f t="shared" si="2"/>
        <v>Upregulated</v>
      </c>
    </row>
    <row r="141" spans="1:7" x14ac:dyDescent="0.2">
      <c r="A141" t="s">
        <v>398</v>
      </c>
      <c r="B141" t="s">
        <v>399</v>
      </c>
      <c r="C141">
        <v>9083905.5</v>
      </c>
      <c r="D141">
        <v>8227705.7142857146</v>
      </c>
      <c r="E141">
        <v>8983123.5714285709</v>
      </c>
      <c r="F141" s="3">
        <v>-0.14282250477395855</v>
      </c>
      <c r="G141" t="str">
        <f t="shared" si="2"/>
        <v>Downregulated</v>
      </c>
    </row>
    <row r="142" spans="1:7" x14ac:dyDescent="0.2">
      <c r="A142" t="s">
        <v>400</v>
      </c>
      <c r="B142" t="s">
        <v>401</v>
      </c>
      <c r="C142">
        <v>31036937.5</v>
      </c>
      <c r="D142">
        <v>35568021.5</v>
      </c>
      <c r="E142">
        <v>34326493.333333336</v>
      </c>
      <c r="F142" s="3">
        <v>0.19659451569213734</v>
      </c>
      <c r="G142" t="str">
        <f t="shared" si="2"/>
        <v>Upregulated</v>
      </c>
    </row>
    <row r="143" spans="1:7" x14ac:dyDescent="0.2">
      <c r="A143" t="s">
        <v>402</v>
      </c>
      <c r="B143" t="s">
        <v>403</v>
      </c>
      <c r="C143">
        <v>4733464</v>
      </c>
      <c r="D143">
        <v>7734380</v>
      </c>
      <c r="E143">
        <v>4995383.75</v>
      </c>
      <c r="F143" s="3">
        <v>0.70838929776056647</v>
      </c>
      <c r="G143" t="str">
        <f t="shared" si="2"/>
        <v>Upregulated</v>
      </c>
    </row>
    <row r="144" spans="1:7" x14ac:dyDescent="0.2">
      <c r="A144" t="s">
        <v>404</v>
      </c>
      <c r="B144" t="s">
        <v>405</v>
      </c>
      <c r="C144">
        <v>54571995.833333336</v>
      </c>
      <c r="D144">
        <v>57278322.5</v>
      </c>
      <c r="E144">
        <v>58582718.235294119</v>
      </c>
      <c r="F144" s="3">
        <v>6.9828433655124825E-2</v>
      </c>
      <c r="G144" t="str">
        <f t="shared" si="2"/>
        <v>Upregulated</v>
      </c>
    </row>
    <row r="145" spans="1:7" x14ac:dyDescent="0.2">
      <c r="A145" t="s">
        <v>406</v>
      </c>
      <c r="B145" t="s">
        <v>407</v>
      </c>
      <c r="C145">
        <v>28551179.166666668</v>
      </c>
      <c r="D145">
        <v>24427465</v>
      </c>
      <c r="E145">
        <v>24321865.294117648</v>
      </c>
      <c r="F145" s="3">
        <v>-0.22504617693005113</v>
      </c>
      <c r="G145" t="str">
        <f t="shared" si="2"/>
        <v>Downregulated</v>
      </c>
    </row>
    <row r="146" spans="1:7" x14ac:dyDescent="0.2">
      <c r="A146" t="s">
        <v>408</v>
      </c>
      <c r="B146" t="s">
        <v>409</v>
      </c>
      <c r="C146">
        <v>8559158.8888888881</v>
      </c>
      <c r="D146">
        <v>8115707.692307692</v>
      </c>
      <c r="E146">
        <v>6522610.4666666668</v>
      </c>
      <c r="F146" s="3">
        <v>-7.6752125789862236E-2</v>
      </c>
      <c r="G146" t="str">
        <f t="shared" si="2"/>
        <v>Downregulated</v>
      </c>
    </row>
    <row r="147" spans="1:7" x14ac:dyDescent="0.2">
      <c r="A147" t="s">
        <v>410</v>
      </c>
      <c r="B147" t="s">
        <v>411</v>
      </c>
      <c r="C147">
        <v>155257488.46153846</v>
      </c>
      <c r="D147">
        <v>168888067.61904761</v>
      </c>
      <c r="E147">
        <v>259510373.68421054</v>
      </c>
      <c r="F147" s="3">
        <v>0.1214045466290278</v>
      </c>
      <c r="G147" t="str">
        <f t="shared" si="2"/>
        <v>Upregulated</v>
      </c>
    </row>
    <row r="148" spans="1:7" x14ac:dyDescent="0.2">
      <c r="A148" t="s">
        <v>412</v>
      </c>
      <c r="B148" t="s">
        <v>413</v>
      </c>
      <c r="C148">
        <v>54888934.615384616</v>
      </c>
      <c r="D148">
        <v>68441910.526315793</v>
      </c>
      <c r="E148">
        <v>55698416.5</v>
      </c>
      <c r="F148" s="3">
        <v>0.31836469547124813</v>
      </c>
      <c r="G148" t="str">
        <f t="shared" si="2"/>
        <v>Upregulated</v>
      </c>
    </row>
    <row r="149" spans="1:7" x14ac:dyDescent="0.2">
      <c r="A149" t="s">
        <v>414</v>
      </c>
      <c r="B149" t="s">
        <v>415</v>
      </c>
      <c r="C149">
        <v>56939229.230769232</v>
      </c>
      <c r="D149">
        <v>41354840.476190478</v>
      </c>
      <c r="E149">
        <v>47438808</v>
      </c>
      <c r="F149" s="3">
        <v>-0.46136676091259343</v>
      </c>
      <c r="G149" t="str">
        <f t="shared" si="2"/>
        <v>Downregulated</v>
      </c>
    </row>
    <row r="150" spans="1:7" x14ac:dyDescent="0.2">
      <c r="A150" t="s">
        <v>416</v>
      </c>
      <c r="B150" t="s">
        <v>417</v>
      </c>
      <c r="C150">
        <v>86657050</v>
      </c>
      <c r="D150">
        <v>61531252.631578945</v>
      </c>
      <c r="E150">
        <v>76509266</v>
      </c>
      <c r="F150" s="3">
        <v>-0.49399776216082991</v>
      </c>
      <c r="G150" t="str">
        <f t="shared" si="2"/>
        <v>Downregulated</v>
      </c>
    </row>
    <row r="151" spans="1:7" x14ac:dyDescent="0.2">
      <c r="A151" t="s">
        <v>418</v>
      </c>
      <c r="B151" t="s">
        <v>419</v>
      </c>
      <c r="C151">
        <v>29104034.583333332</v>
      </c>
      <c r="D151">
        <v>36691218.888888888</v>
      </c>
      <c r="E151">
        <v>93760577.777777776</v>
      </c>
      <c r="F151" s="3">
        <v>0.3342156695627555</v>
      </c>
      <c r="G151" t="str">
        <f t="shared" si="2"/>
        <v>Upregulated</v>
      </c>
    </row>
    <row r="152" spans="1:7" x14ac:dyDescent="0.2">
      <c r="A152" t="s">
        <v>420</v>
      </c>
      <c r="B152" t="s">
        <v>421</v>
      </c>
      <c r="C152">
        <v>89292291.666666672</v>
      </c>
      <c r="D152">
        <v>86531026.315789476</v>
      </c>
      <c r="E152">
        <v>67616505.555555552</v>
      </c>
      <c r="F152" s="3">
        <v>-4.5318123132187686E-2</v>
      </c>
      <c r="G152" t="str">
        <f t="shared" si="2"/>
        <v>Downregulated</v>
      </c>
    </row>
    <row r="153" spans="1:7" x14ac:dyDescent="0.2">
      <c r="A153" t="s">
        <v>422</v>
      </c>
      <c r="B153" t="s">
        <v>423</v>
      </c>
      <c r="C153">
        <v>41159825</v>
      </c>
      <c r="D153">
        <v>42225715</v>
      </c>
      <c r="E153">
        <v>45099990</v>
      </c>
      <c r="F153" s="3">
        <v>3.6885003802833841E-2</v>
      </c>
      <c r="G153" t="str">
        <f t="shared" si="2"/>
        <v>Upregulated</v>
      </c>
    </row>
    <row r="154" spans="1:7" x14ac:dyDescent="0.2">
      <c r="A154" t="s">
        <v>424</v>
      </c>
      <c r="B154" t="s">
        <v>425</v>
      </c>
      <c r="C154">
        <v>26948163.75</v>
      </c>
      <c r="D154">
        <v>33549276.923076924</v>
      </c>
      <c r="E154">
        <v>26880374.166666668</v>
      </c>
      <c r="F154" s="3">
        <v>0.31609470183876359</v>
      </c>
      <c r="G154" t="str">
        <f t="shared" si="2"/>
        <v>Upregulated</v>
      </c>
    </row>
    <row r="155" spans="1:7" x14ac:dyDescent="0.2">
      <c r="A155" t="s">
        <v>426</v>
      </c>
      <c r="B155" t="s">
        <v>427</v>
      </c>
      <c r="C155">
        <v>16226295.652173912</v>
      </c>
      <c r="D155">
        <v>14031102.307692308</v>
      </c>
      <c r="E155">
        <v>22957136</v>
      </c>
      <c r="F155" s="3">
        <v>-0.20970532643330222</v>
      </c>
      <c r="G155" t="str">
        <f t="shared" si="2"/>
        <v>Downregulated</v>
      </c>
    </row>
    <row r="156" spans="1:7" x14ac:dyDescent="0.2">
      <c r="A156" t="s">
        <v>428</v>
      </c>
      <c r="B156" t="s">
        <v>429</v>
      </c>
      <c r="C156">
        <v>37144227.272727273</v>
      </c>
      <c r="D156">
        <v>49177931.25</v>
      </c>
      <c r="E156">
        <v>100863453.33333333</v>
      </c>
      <c r="F156" s="3">
        <v>0.40487303348917886</v>
      </c>
      <c r="G156" t="str">
        <f t="shared" si="2"/>
        <v>Upregulated</v>
      </c>
    </row>
    <row r="157" spans="1:7" x14ac:dyDescent="0.2">
      <c r="A157" t="s">
        <v>430</v>
      </c>
      <c r="B157" t="s">
        <v>431</v>
      </c>
      <c r="C157">
        <v>23826495</v>
      </c>
      <c r="D157">
        <v>36101275</v>
      </c>
      <c r="E157">
        <v>37987358.947368421</v>
      </c>
      <c r="F157" s="3">
        <v>0.59948305084989428</v>
      </c>
      <c r="G157" t="str">
        <f t="shared" si="2"/>
        <v>Upregulated</v>
      </c>
    </row>
    <row r="158" spans="1:7" x14ac:dyDescent="0.2">
      <c r="A158" t="s">
        <v>432</v>
      </c>
      <c r="B158" t="s">
        <v>433</v>
      </c>
      <c r="C158">
        <v>208643403.84615386</v>
      </c>
      <c r="D158">
        <v>114747530</v>
      </c>
      <c r="E158">
        <v>145816895</v>
      </c>
      <c r="F158" s="3">
        <v>-0.86257621204542101</v>
      </c>
      <c r="G158" t="str">
        <f t="shared" si="2"/>
        <v>Downregulated</v>
      </c>
    </row>
    <row r="159" spans="1:7" x14ac:dyDescent="0.2">
      <c r="A159" t="s">
        <v>434</v>
      </c>
      <c r="B159" t="s">
        <v>435</v>
      </c>
      <c r="C159">
        <v>67809821.739130437</v>
      </c>
      <c r="D159">
        <v>35425530</v>
      </c>
      <c r="E159">
        <v>40498327.857142858</v>
      </c>
      <c r="F159" s="3">
        <v>-0.93670481453697829</v>
      </c>
      <c r="G159" t="str">
        <f t="shared" si="2"/>
        <v>Downregulated</v>
      </c>
    </row>
    <row r="160" spans="1:7" x14ac:dyDescent="0.2">
      <c r="A160" t="s">
        <v>436</v>
      </c>
      <c r="B160" t="s">
        <v>437</v>
      </c>
      <c r="C160">
        <v>14432387.916666666</v>
      </c>
      <c r="D160">
        <v>8493994.444444444</v>
      </c>
      <c r="E160">
        <v>17615123.888888888</v>
      </c>
      <c r="F160" s="3">
        <v>-0.76479495108505691</v>
      </c>
      <c r="G160" t="str">
        <f t="shared" si="2"/>
        <v>Downregulated</v>
      </c>
    </row>
    <row r="161" spans="1:7" x14ac:dyDescent="0.2">
      <c r="A161" t="s">
        <v>438</v>
      </c>
      <c r="B161" t="s">
        <v>439</v>
      </c>
      <c r="C161">
        <v>7149245</v>
      </c>
      <c r="D161">
        <v>7338378.333333333</v>
      </c>
      <c r="E161">
        <v>10544340</v>
      </c>
      <c r="F161" s="3">
        <v>3.767039196130733E-2</v>
      </c>
      <c r="G161" t="str">
        <f t="shared" si="2"/>
        <v>Upregulated</v>
      </c>
    </row>
    <row r="162" spans="1:7" x14ac:dyDescent="0.2">
      <c r="A162" t="s">
        <v>440</v>
      </c>
      <c r="B162" t="s">
        <v>441</v>
      </c>
      <c r="C162">
        <v>19156032.608695652</v>
      </c>
      <c r="D162">
        <v>27508356.875</v>
      </c>
      <c r="E162">
        <v>29687158.666666668</v>
      </c>
      <c r="F162" s="3">
        <v>0.52207117084456112</v>
      </c>
      <c r="G162" t="str">
        <f t="shared" si="2"/>
        <v>Upregulated</v>
      </c>
    </row>
    <row r="163" spans="1:7" x14ac:dyDescent="0.2">
      <c r="A163" t="s">
        <v>442</v>
      </c>
      <c r="B163" t="s">
        <v>443</v>
      </c>
      <c r="C163">
        <v>12642961.363636363</v>
      </c>
      <c r="D163">
        <v>14706731.538461538</v>
      </c>
      <c r="E163">
        <v>11832175.882352941</v>
      </c>
      <c r="F163" s="3">
        <v>0.21814222811388168</v>
      </c>
      <c r="G163" t="str">
        <f t="shared" si="2"/>
        <v>Upregulated</v>
      </c>
    </row>
    <row r="164" spans="1:7" x14ac:dyDescent="0.2">
      <c r="A164" t="s">
        <v>444</v>
      </c>
      <c r="B164" t="s">
        <v>445</v>
      </c>
      <c r="C164">
        <v>30949466.666666668</v>
      </c>
      <c r="D164">
        <v>35241117.142857142</v>
      </c>
      <c r="E164">
        <v>32345618</v>
      </c>
      <c r="F164" s="3">
        <v>0.18734510982558042</v>
      </c>
      <c r="G164" t="str">
        <f t="shared" si="2"/>
        <v>Upregulated</v>
      </c>
    </row>
    <row r="165" spans="1:7" x14ac:dyDescent="0.2">
      <c r="A165" t="s">
        <v>446</v>
      </c>
      <c r="B165" t="s">
        <v>447</v>
      </c>
      <c r="C165">
        <v>30189122.727272727</v>
      </c>
      <c r="D165">
        <v>33156615.714285713</v>
      </c>
      <c r="E165">
        <v>29170528.125</v>
      </c>
      <c r="F165" s="3">
        <v>0.1352679250523795</v>
      </c>
      <c r="G165" t="str">
        <f t="shared" si="2"/>
        <v>Upregulated</v>
      </c>
    </row>
    <row r="166" spans="1:7" x14ac:dyDescent="0.2">
      <c r="A166" t="s">
        <v>448</v>
      </c>
      <c r="B166" t="s">
        <v>449</v>
      </c>
      <c r="C166">
        <v>72539730.434782609</v>
      </c>
      <c r="D166">
        <v>40316982.352941178</v>
      </c>
      <c r="E166">
        <v>135369083.33333334</v>
      </c>
      <c r="F166" s="3">
        <v>-0.84738372412823915</v>
      </c>
      <c r="G166" t="str">
        <f t="shared" si="2"/>
        <v>Downregulated</v>
      </c>
    </row>
    <row r="167" spans="1:7" x14ac:dyDescent="0.2">
      <c r="A167" t="s">
        <v>450</v>
      </c>
      <c r="B167" t="s">
        <v>451</v>
      </c>
      <c r="C167">
        <v>239662083.33333334</v>
      </c>
      <c r="D167">
        <v>222269609.52380952</v>
      </c>
      <c r="E167">
        <v>190902241</v>
      </c>
      <c r="F167" s="3">
        <v>-0.10869097483192923</v>
      </c>
      <c r="G167" t="str">
        <f t="shared" si="2"/>
        <v>Downregulated</v>
      </c>
    </row>
    <row r="168" spans="1:7" x14ac:dyDescent="0.2">
      <c r="A168" t="s">
        <v>452</v>
      </c>
      <c r="B168" t="s">
        <v>453</v>
      </c>
      <c r="C168">
        <v>6671970000</v>
      </c>
      <c r="D168">
        <v>5340705238.0952377</v>
      </c>
      <c r="E168">
        <v>7503158600</v>
      </c>
      <c r="F168" s="3">
        <v>-0.32108254000632291</v>
      </c>
      <c r="G168" t="str">
        <f t="shared" si="2"/>
        <v>Downregulated</v>
      </c>
    </row>
    <row r="169" spans="1:7" x14ac:dyDescent="0.2">
      <c r="A169" t="s">
        <v>168</v>
      </c>
      <c r="B169" t="s">
        <v>169</v>
      </c>
      <c r="C169">
        <v>5258636923.0769234</v>
      </c>
      <c r="D169">
        <v>4252486000</v>
      </c>
      <c r="E169">
        <v>5825770450</v>
      </c>
      <c r="F169" s="3">
        <v>-0.30638240466422861</v>
      </c>
      <c r="G169" t="str">
        <f t="shared" si="2"/>
        <v>Downregulated</v>
      </c>
    </row>
    <row r="170" spans="1:7" x14ac:dyDescent="0.2">
      <c r="A170" t="s">
        <v>454</v>
      </c>
      <c r="B170" t="s">
        <v>455</v>
      </c>
      <c r="C170">
        <v>7935961923.0769234</v>
      </c>
      <c r="D170">
        <v>6112036190.4761906</v>
      </c>
      <c r="E170">
        <v>8190010950</v>
      </c>
      <c r="F170" s="3">
        <v>-0.37675201779999723</v>
      </c>
      <c r="G170" t="str">
        <f t="shared" si="2"/>
        <v>Downregulated</v>
      </c>
    </row>
    <row r="171" spans="1:7" x14ac:dyDescent="0.2">
      <c r="A171" t="s">
        <v>21</v>
      </c>
      <c r="B171" t="s">
        <v>22</v>
      </c>
      <c r="C171">
        <v>7653387.5999999996</v>
      </c>
      <c r="D171">
        <v>10271550</v>
      </c>
      <c r="E171">
        <v>9117695.2631578948</v>
      </c>
      <c r="F171" s="3">
        <v>0.42448353319223509</v>
      </c>
      <c r="G171" t="str">
        <f t="shared" si="2"/>
        <v>Upregulated</v>
      </c>
    </row>
    <row r="172" spans="1:7" x14ac:dyDescent="0.2">
      <c r="A172" t="s">
        <v>456</v>
      </c>
      <c r="B172" t="s">
        <v>457</v>
      </c>
      <c r="C172">
        <v>23834022.307692308</v>
      </c>
      <c r="D172">
        <v>32265558.571428571</v>
      </c>
      <c r="E172">
        <v>29759745</v>
      </c>
      <c r="F172" s="3">
        <v>0.4369725551742033</v>
      </c>
      <c r="G172" t="str">
        <f t="shared" si="2"/>
        <v>Upregulated</v>
      </c>
    </row>
    <row r="173" spans="1:7" x14ac:dyDescent="0.2">
      <c r="A173" t="s">
        <v>56</v>
      </c>
      <c r="B173" t="s">
        <v>57</v>
      </c>
      <c r="C173">
        <v>257361416.92307693</v>
      </c>
      <c r="D173">
        <v>317346370</v>
      </c>
      <c r="E173">
        <v>313694205</v>
      </c>
      <c r="F173" s="3">
        <v>0.30226255630166865</v>
      </c>
      <c r="G173" t="str">
        <f t="shared" si="2"/>
        <v>Upregulated</v>
      </c>
    </row>
    <row r="174" spans="1:7" x14ac:dyDescent="0.2">
      <c r="A174" t="s">
        <v>83</v>
      </c>
      <c r="B174" t="s">
        <v>84</v>
      </c>
      <c r="C174">
        <v>7045472423.0769234</v>
      </c>
      <c r="D174">
        <v>4097503666.6666665</v>
      </c>
      <c r="E174">
        <v>2977038100</v>
      </c>
      <c r="F174" s="3">
        <v>-0.78195120709978327</v>
      </c>
      <c r="G174" t="str">
        <f t="shared" si="2"/>
        <v>Downregulated</v>
      </c>
    </row>
    <row r="175" spans="1:7" x14ac:dyDescent="0.2">
      <c r="A175" t="s">
        <v>458</v>
      </c>
      <c r="B175" t="s">
        <v>459</v>
      </c>
      <c r="C175">
        <v>37421736.363636367</v>
      </c>
      <c r="D175">
        <v>42197738</v>
      </c>
      <c r="E175">
        <v>137445489.41176471</v>
      </c>
      <c r="F175" s="3">
        <v>0.17328916467911071</v>
      </c>
      <c r="G175" t="str">
        <f t="shared" si="2"/>
        <v>Upregulated</v>
      </c>
    </row>
    <row r="176" spans="1:7" x14ac:dyDescent="0.2">
      <c r="A176" t="s">
        <v>460</v>
      </c>
      <c r="B176" t="s">
        <v>461</v>
      </c>
      <c r="C176">
        <v>40040333.461538464</v>
      </c>
      <c r="D176">
        <v>39517554.761904761</v>
      </c>
      <c r="E176">
        <v>91664000</v>
      </c>
      <c r="F176" s="3">
        <v>-1.8960309526371989E-2</v>
      </c>
      <c r="G176" t="str">
        <f t="shared" si="2"/>
        <v>Downregulated</v>
      </c>
    </row>
    <row r="177" spans="1:7" x14ac:dyDescent="0.2">
      <c r="A177" t="s">
        <v>462</v>
      </c>
      <c r="B177" t="s">
        <v>463</v>
      </c>
      <c r="C177">
        <v>409539061.53846157</v>
      </c>
      <c r="D177">
        <v>301046647.61904764</v>
      </c>
      <c r="E177">
        <v>247810261.5</v>
      </c>
      <c r="F177" s="3">
        <v>-0.44401400961863563</v>
      </c>
      <c r="G177" t="str">
        <f t="shared" si="2"/>
        <v>Downregulated</v>
      </c>
    </row>
    <row r="178" spans="1:7" x14ac:dyDescent="0.2">
      <c r="A178" t="s">
        <v>464</v>
      </c>
      <c r="B178" t="s">
        <v>465</v>
      </c>
      <c r="C178">
        <v>6972509.5238095243</v>
      </c>
      <c r="D178">
        <v>7383302.8571428573</v>
      </c>
      <c r="E178">
        <v>9617258</v>
      </c>
      <c r="F178" s="3">
        <v>8.2588338076570428E-2</v>
      </c>
      <c r="G178" t="str">
        <f t="shared" si="2"/>
        <v>Upregulated</v>
      </c>
    </row>
    <row r="179" spans="1:7" x14ac:dyDescent="0.2">
      <c r="A179" t="s">
        <v>466</v>
      </c>
      <c r="B179" t="s">
        <v>467</v>
      </c>
      <c r="C179">
        <v>11478410.869565217</v>
      </c>
      <c r="D179">
        <v>12937556.842105264</v>
      </c>
      <c r="E179">
        <v>22691323.888888888</v>
      </c>
      <c r="F179" s="3">
        <v>0.1726422795204138</v>
      </c>
      <c r="G179" t="str">
        <f t="shared" si="2"/>
        <v>Upregulated</v>
      </c>
    </row>
    <row r="180" spans="1:7" x14ac:dyDescent="0.2">
      <c r="A180" t="s">
        <v>468</v>
      </c>
      <c r="B180" t="s">
        <v>469</v>
      </c>
      <c r="C180">
        <v>17450613.913043477</v>
      </c>
      <c r="D180">
        <v>21854880</v>
      </c>
      <c r="E180">
        <v>39250036.875</v>
      </c>
      <c r="F180" s="3">
        <v>0.3246776652704404</v>
      </c>
      <c r="G180" t="str">
        <f t="shared" si="2"/>
        <v>Upregulated</v>
      </c>
    </row>
    <row r="181" spans="1:7" x14ac:dyDescent="0.2">
      <c r="A181" t="s">
        <v>470</v>
      </c>
      <c r="B181" t="s">
        <v>471</v>
      </c>
      <c r="C181">
        <v>106184348</v>
      </c>
      <c r="D181">
        <v>89432735</v>
      </c>
      <c r="E181">
        <v>107671894.11764705</v>
      </c>
      <c r="F181" s="3">
        <v>-0.24769622093932062</v>
      </c>
      <c r="G181" t="str">
        <f t="shared" si="2"/>
        <v>Downregulated</v>
      </c>
    </row>
    <row r="182" spans="1:7" x14ac:dyDescent="0.2">
      <c r="A182" t="s">
        <v>472</v>
      </c>
      <c r="B182" t="s">
        <v>18</v>
      </c>
      <c r="C182">
        <v>4505129230.7692308</v>
      </c>
      <c r="D182">
        <v>2646416285.7142859</v>
      </c>
      <c r="E182">
        <v>3163794300</v>
      </c>
      <c r="F182" s="3">
        <v>-0.76752847289012693</v>
      </c>
      <c r="G182" t="str">
        <f t="shared" si="2"/>
        <v>Downregulated</v>
      </c>
    </row>
    <row r="183" spans="1:7" x14ac:dyDescent="0.2">
      <c r="A183" t="s">
        <v>473</v>
      </c>
      <c r="B183" t="s">
        <v>474</v>
      </c>
      <c r="C183">
        <v>11661666.956521738</v>
      </c>
      <c r="D183">
        <v>11851956.25</v>
      </c>
      <c r="E183">
        <v>23091320</v>
      </c>
      <c r="F183" s="3">
        <v>2.3351179104846811E-2</v>
      </c>
      <c r="G183" t="str">
        <f t="shared" si="2"/>
        <v>Upregulated</v>
      </c>
    </row>
    <row r="184" spans="1:7" x14ac:dyDescent="0.2">
      <c r="A184" t="s">
        <v>475</v>
      </c>
      <c r="B184" t="s">
        <v>476</v>
      </c>
      <c r="C184">
        <v>209583402.69230768</v>
      </c>
      <c r="D184">
        <v>181246438.09523809</v>
      </c>
      <c r="E184">
        <v>141295970</v>
      </c>
      <c r="F184" s="3">
        <v>-0.20957182847161862</v>
      </c>
      <c r="G184" t="str">
        <f t="shared" si="2"/>
        <v>Downregulated</v>
      </c>
    </row>
    <row r="185" spans="1:7" x14ac:dyDescent="0.2">
      <c r="A185" t="s">
        <v>477</v>
      </c>
      <c r="B185" t="s">
        <v>478</v>
      </c>
      <c r="C185">
        <v>9269951.9047619049</v>
      </c>
      <c r="D185">
        <v>12865369.166666666</v>
      </c>
      <c r="E185">
        <v>10682909.23076923</v>
      </c>
      <c r="F185" s="3">
        <v>0.47285909637129975</v>
      </c>
      <c r="G185" t="str">
        <f t="shared" si="2"/>
        <v>Upregulated</v>
      </c>
    </row>
    <row r="186" spans="1:7" x14ac:dyDescent="0.2">
      <c r="A186" t="s">
        <v>479</v>
      </c>
      <c r="B186" t="s">
        <v>480</v>
      </c>
      <c r="C186">
        <v>12197333.75</v>
      </c>
      <c r="D186">
        <v>19413215.384615384</v>
      </c>
      <c r="E186">
        <v>20233870.714285713</v>
      </c>
      <c r="F186" s="3">
        <v>0.6704732700471121</v>
      </c>
      <c r="G186" t="str">
        <f t="shared" si="2"/>
        <v>Upregulated</v>
      </c>
    </row>
    <row r="187" spans="1:7" x14ac:dyDescent="0.2">
      <c r="A187" t="s">
        <v>481</v>
      </c>
      <c r="B187" t="s">
        <v>482</v>
      </c>
      <c r="C187">
        <v>18246650.454545453</v>
      </c>
      <c r="D187">
        <v>11055869.23076923</v>
      </c>
      <c r="E187">
        <v>12008481.428571429</v>
      </c>
      <c r="F187" s="3">
        <v>-0.72281919546058448</v>
      </c>
      <c r="G187" t="str">
        <f t="shared" si="2"/>
        <v>Downregulated</v>
      </c>
    </row>
    <row r="188" spans="1:7" x14ac:dyDescent="0.2">
      <c r="A188" t="s">
        <v>483</v>
      </c>
      <c r="B188" t="s">
        <v>484</v>
      </c>
      <c r="C188">
        <v>37060972.916666664</v>
      </c>
      <c r="D188">
        <v>60976833.333333336</v>
      </c>
      <c r="E188">
        <v>83859763.333333328</v>
      </c>
      <c r="F188" s="3">
        <v>0.71836047465270736</v>
      </c>
      <c r="G188" t="str">
        <f t="shared" si="2"/>
        <v>Upregulated</v>
      </c>
    </row>
    <row r="189" spans="1:7" x14ac:dyDescent="0.2">
      <c r="A189" t="s">
        <v>485</v>
      </c>
      <c r="B189" t="s">
        <v>486</v>
      </c>
      <c r="C189">
        <v>36393902.083333336</v>
      </c>
      <c r="D189">
        <v>42253506.666666664</v>
      </c>
      <c r="E189">
        <v>29015548.125</v>
      </c>
      <c r="F189" s="3">
        <v>0.21537433484244806</v>
      </c>
      <c r="G189" t="str">
        <f t="shared" si="2"/>
        <v>Upregulated</v>
      </c>
    </row>
    <row r="190" spans="1:7" x14ac:dyDescent="0.2">
      <c r="A190" t="s">
        <v>487</v>
      </c>
      <c r="B190" t="s">
        <v>488</v>
      </c>
      <c r="C190">
        <v>28517766.666666668</v>
      </c>
      <c r="D190">
        <v>29279480.625</v>
      </c>
      <c r="E190">
        <v>37464806.25</v>
      </c>
      <c r="F190" s="3">
        <v>3.802895921436119E-2</v>
      </c>
      <c r="G190" t="str">
        <f t="shared" si="2"/>
        <v>Upregulated</v>
      </c>
    </row>
    <row r="191" spans="1:7" x14ac:dyDescent="0.2">
      <c r="A191" t="s">
        <v>489</v>
      </c>
      <c r="B191" t="s">
        <v>490</v>
      </c>
      <c r="C191">
        <v>127419111.53846154</v>
      </c>
      <c r="D191">
        <v>125885185.71428572</v>
      </c>
      <c r="E191">
        <v>165558640</v>
      </c>
      <c r="F191" s="3">
        <v>-1.7473167688802194E-2</v>
      </c>
      <c r="G191" t="str">
        <f t="shared" si="2"/>
        <v>Downregulated</v>
      </c>
    </row>
    <row r="192" spans="1:7" x14ac:dyDescent="0.2">
      <c r="A192" t="s">
        <v>491</v>
      </c>
      <c r="B192" t="s">
        <v>492</v>
      </c>
      <c r="C192">
        <v>34910745.833333336</v>
      </c>
      <c r="D192">
        <v>58238145</v>
      </c>
      <c r="E192">
        <v>41355384.210526317</v>
      </c>
      <c r="F192" s="3">
        <v>0.73829322461719149</v>
      </c>
      <c r="G192" t="str">
        <f t="shared" si="2"/>
        <v>Upregulated</v>
      </c>
    </row>
    <row r="193" spans="1:7" x14ac:dyDescent="0.2">
      <c r="A193" t="s">
        <v>493</v>
      </c>
      <c r="B193" t="s">
        <v>494</v>
      </c>
      <c r="C193">
        <v>22138696.086956523</v>
      </c>
      <c r="D193">
        <v>48194865.555555552</v>
      </c>
      <c r="E193">
        <v>104202835.55555555</v>
      </c>
      <c r="F193" s="3">
        <v>1.1223092034493609</v>
      </c>
      <c r="G193" t="str">
        <f t="shared" si="2"/>
        <v>Upregulated</v>
      </c>
    </row>
    <row r="194" spans="1:7" x14ac:dyDescent="0.2">
      <c r="A194" t="s">
        <v>495</v>
      </c>
      <c r="B194" t="s">
        <v>496</v>
      </c>
      <c r="C194">
        <v>18621248.636363637</v>
      </c>
      <c r="D194">
        <v>20122065.384615384</v>
      </c>
      <c r="E194">
        <v>14490575.333333334</v>
      </c>
      <c r="F194" s="3">
        <v>0.1118285797971367</v>
      </c>
      <c r="G194" t="str">
        <f t="shared" si="2"/>
        <v>Upregulated</v>
      </c>
    </row>
    <row r="195" spans="1:7" x14ac:dyDescent="0.2">
      <c r="A195" t="s">
        <v>497</v>
      </c>
      <c r="B195" t="s">
        <v>498</v>
      </c>
      <c r="C195">
        <v>148294170.83333334</v>
      </c>
      <c r="D195">
        <v>141099738.09523809</v>
      </c>
      <c r="E195">
        <v>135996795.2631579</v>
      </c>
      <c r="F195" s="3">
        <v>-7.1746579207817684E-2</v>
      </c>
      <c r="G195" t="str">
        <f t="shared" si="2"/>
        <v>Downregulated</v>
      </c>
    </row>
    <row r="196" spans="1:7" x14ac:dyDescent="0.2">
      <c r="A196" t="s">
        <v>499</v>
      </c>
      <c r="B196" t="s">
        <v>500</v>
      </c>
      <c r="C196">
        <v>6273395</v>
      </c>
      <c r="D196">
        <v>9396206.4285714291</v>
      </c>
      <c r="E196">
        <v>11410105.833333334</v>
      </c>
      <c r="F196" s="3">
        <v>0.58283200496500365</v>
      </c>
      <c r="G196" t="str">
        <f t="shared" ref="G196:G259" si="3">IF(D196&gt;C196,"Upregulated","Downregulated")</f>
        <v>Upregulated</v>
      </c>
    </row>
    <row r="197" spans="1:7" x14ac:dyDescent="0.2">
      <c r="A197" t="s">
        <v>501</v>
      </c>
      <c r="B197" t="s">
        <v>502</v>
      </c>
      <c r="C197">
        <v>199812536.80000001</v>
      </c>
      <c r="D197">
        <v>178946865</v>
      </c>
      <c r="E197">
        <v>210147661.1111111</v>
      </c>
      <c r="F197" s="3">
        <v>-0.15911583555031983</v>
      </c>
      <c r="G197" t="str">
        <f t="shared" si="3"/>
        <v>Downregulated</v>
      </c>
    </row>
    <row r="198" spans="1:7" x14ac:dyDescent="0.2">
      <c r="A198" t="s">
        <v>503</v>
      </c>
      <c r="B198" t="s">
        <v>504</v>
      </c>
      <c r="C198">
        <v>10236977.727272727</v>
      </c>
      <c r="D198">
        <v>13863990.833333334</v>
      </c>
      <c r="E198">
        <v>15792200</v>
      </c>
      <c r="F198" s="3">
        <v>0.43755275576019509</v>
      </c>
      <c r="G198" t="str">
        <f t="shared" si="3"/>
        <v>Upregulated</v>
      </c>
    </row>
    <row r="199" spans="1:7" x14ac:dyDescent="0.2">
      <c r="A199" t="s">
        <v>505</v>
      </c>
      <c r="B199" t="s">
        <v>506</v>
      </c>
      <c r="C199">
        <v>46408987.5</v>
      </c>
      <c r="D199">
        <v>33266571.333333332</v>
      </c>
      <c r="E199">
        <v>40447054.285714284</v>
      </c>
      <c r="F199" s="3">
        <v>-0.48033104226656331</v>
      </c>
      <c r="G199" t="str">
        <f t="shared" si="3"/>
        <v>Downregulated</v>
      </c>
    </row>
    <row r="200" spans="1:7" x14ac:dyDescent="0.2">
      <c r="A200" t="s">
        <v>507</v>
      </c>
      <c r="B200" t="s">
        <v>508</v>
      </c>
      <c r="C200">
        <v>10688504.347826088</v>
      </c>
      <c r="D200">
        <v>9666645</v>
      </c>
      <c r="E200">
        <v>13216708.333333334</v>
      </c>
      <c r="F200" s="3">
        <v>-0.14497282365842221</v>
      </c>
      <c r="G200" t="str">
        <f t="shared" si="3"/>
        <v>Downregulated</v>
      </c>
    </row>
    <row r="201" spans="1:7" x14ac:dyDescent="0.2">
      <c r="A201" t="s">
        <v>509</v>
      </c>
      <c r="B201" t="s">
        <v>510</v>
      </c>
      <c r="C201">
        <v>18006869.166666668</v>
      </c>
      <c r="D201">
        <v>16404617.692307692</v>
      </c>
      <c r="E201">
        <v>15484367.692307692</v>
      </c>
      <c r="F201" s="3">
        <v>-0.13444539093540941</v>
      </c>
      <c r="G201" t="str">
        <f t="shared" si="3"/>
        <v>Downregulated</v>
      </c>
    </row>
    <row r="202" spans="1:7" x14ac:dyDescent="0.2">
      <c r="A202" t="s">
        <v>511</v>
      </c>
      <c r="B202" t="s">
        <v>512</v>
      </c>
      <c r="C202">
        <v>52087787.5</v>
      </c>
      <c r="D202">
        <v>43006240</v>
      </c>
      <c r="E202">
        <v>57649702.666666664</v>
      </c>
      <c r="F202" s="3">
        <v>-0.27639915478372507</v>
      </c>
      <c r="G202" t="str">
        <f t="shared" si="3"/>
        <v>Downregulated</v>
      </c>
    </row>
    <row r="203" spans="1:7" x14ac:dyDescent="0.2">
      <c r="A203" t="s">
        <v>513</v>
      </c>
      <c r="B203" t="s">
        <v>514</v>
      </c>
      <c r="C203">
        <v>11637196576.923077</v>
      </c>
      <c r="D203">
        <v>8311558857.1428576</v>
      </c>
      <c r="E203">
        <v>7176386600</v>
      </c>
      <c r="F203" s="3">
        <v>-0.48555256293210802</v>
      </c>
      <c r="G203" t="str">
        <f t="shared" si="3"/>
        <v>Downregulated</v>
      </c>
    </row>
    <row r="204" spans="1:7" x14ac:dyDescent="0.2">
      <c r="A204" t="s">
        <v>515</v>
      </c>
      <c r="B204" t="s">
        <v>516</v>
      </c>
      <c r="C204">
        <v>1064045538.4615384</v>
      </c>
      <c r="D204">
        <v>836364523.80952382</v>
      </c>
      <c r="E204">
        <v>943258750</v>
      </c>
      <c r="F204" s="3">
        <v>-0.34735612252275128</v>
      </c>
      <c r="G204" t="str">
        <f t="shared" si="3"/>
        <v>Downregulated</v>
      </c>
    </row>
    <row r="205" spans="1:7" x14ac:dyDescent="0.2">
      <c r="A205" t="s">
        <v>517</v>
      </c>
      <c r="B205" t="s">
        <v>518</v>
      </c>
      <c r="C205">
        <v>25296934.782608695</v>
      </c>
      <c r="D205">
        <v>29516893.75</v>
      </c>
      <c r="E205">
        <v>37347441.176470585</v>
      </c>
      <c r="F205" s="3">
        <v>0.22257832058703142</v>
      </c>
      <c r="G205" t="str">
        <f t="shared" si="3"/>
        <v>Upregulated</v>
      </c>
    </row>
    <row r="206" spans="1:7" x14ac:dyDescent="0.2">
      <c r="A206" t="s">
        <v>519</v>
      </c>
      <c r="B206" t="s">
        <v>520</v>
      </c>
      <c r="C206">
        <v>15461767.083333334</v>
      </c>
      <c r="D206">
        <v>17563317.647058822</v>
      </c>
      <c r="E206">
        <v>23484400</v>
      </c>
      <c r="F206" s="3">
        <v>0.18386018010055494</v>
      </c>
      <c r="G206" t="str">
        <f t="shared" si="3"/>
        <v>Upregulated</v>
      </c>
    </row>
    <row r="207" spans="1:7" x14ac:dyDescent="0.2">
      <c r="A207" t="s">
        <v>521</v>
      </c>
      <c r="B207" t="s">
        <v>522</v>
      </c>
      <c r="C207">
        <v>99074124</v>
      </c>
      <c r="D207">
        <v>77651252.380952388</v>
      </c>
      <c r="E207">
        <v>98257075</v>
      </c>
      <c r="F207" s="3">
        <v>-0.35149911314900223</v>
      </c>
      <c r="G207" t="str">
        <f t="shared" si="3"/>
        <v>Downregulated</v>
      </c>
    </row>
    <row r="208" spans="1:7" x14ac:dyDescent="0.2">
      <c r="A208" t="s">
        <v>523</v>
      </c>
      <c r="B208" t="s">
        <v>524</v>
      </c>
      <c r="C208">
        <v>27233200</v>
      </c>
      <c r="D208">
        <v>27449008.333333332</v>
      </c>
      <c r="E208">
        <v>32622273.333333332</v>
      </c>
      <c r="F208" s="3">
        <v>1.1387514815162999E-2</v>
      </c>
      <c r="G208" t="str">
        <f t="shared" si="3"/>
        <v>Upregulated</v>
      </c>
    </row>
    <row r="209" spans="1:7" x14ac:dyDescent="0.2">
      <c r="A209" t="s">
        <v>525</v>
      </c>
      <c r="B209" t="s">
        <v>526</v>
      </c>
      <c r="C209">
        <v>50184496.92307692</v>
      </c>
      <c r="D209">
        <v>129578532.63157895</v>
      </c>
      <c r="E209">
        <v>98948337.777777776</v>
      </c>
      <c r="F209" s="3">
        <v>1.3685130672956805</v>
      </c>
      <c r="G209" t="str">
        <f t="shared" si="3"/>
        <v>Upregulated</v>
      </c>
    </row>
    <row r="210" spans="1:7" x14ac:dyDescent="0.2">
      <c r="A210" t="s">
        <v>527</v>
      </c>
      <c r="B210" t="s">
        <v>528</v>
      </c>
      <c r="C210">
        <v>27253741.666666668</v>
      </c>
      <c r="D210">
        <v>40383841.176470585</v>
      </c>
      <c r="E210">
        <v>36054898.235294119</v>
      </c>
      <c r="F210" s="3">
        <v>0.56732383042884338</v>
      </c>
      <c r="G210" t="str">
        <f t="shared" si="3"/>
        <v>Upregulated</v>
      </c>
    </row>
    <row r="211" spans="1:7" x14ac:dyDescent="0.2">
      <c r="A211" t="s">
        <v>529</v>
      </c>
      <c r="B211" t="s">
        <v>530</v>
      </c>
      <c r="C211">
        <v>5962630</v>
      </c>
      <c r="D211">
        <v>7569150.7142857146</v>
      </c>
      <c r="E211">
        <v>11206060</v>
      </c>
      <c r="F211" s="3">
        <v>0.34418261799973804</v>
      </c>
      <c r="G211" t="str">
        <f t="shared" si="3"/>
        <v>Upregulated</v>
      </c>
    </row>
    <row r="212" spans="1:7" x14ac:dyDescent="0.2">
      <c r="A212" t="s">
        <v>531</v>
      </c>
      <c r="B212" t="s">
        <v>532</v>
      </c>
      <c r="C212">
        <v>16231745.454545455</v>
      </c>
      <c r="D212">
        <v>8545619.333333334</v>
      </c>
      <c r="E212">
        <v>21247464.375</v>
      </c>
      <c r="F212" s="3">
        <v>-0.925561187744387</v>
      </c>
      <c r="G212" t="str">
        <f t="shared" si="3"/>
        <v>Downregulated</v>
      </c>
    </row>
    <row r="213" spans="1:7" x14ac:dyDescent="0.2">
      <c r="A213" t="s">
        <v>533</v>
      </c>
      <c r="B213" t="s">
        <v>534</v>
      </c>
      <c r="C213">
        <v>26148756.153846152</v>
      </c>
      <c r="D213">
        <v>14359472.631578946</v>
      </c>
      <c r="E213">
        <v>18604576.470588237</v>
      </c>
      <c r="F213" s="3">
        <v>-0.86473955639787081</v>
      </c>
      <c r="G213" t="str">
        <f t="shared" si="3"/>
        <v>Downregulated</v>
      </c>
    </row>
    <row r="214" spans="1:7" x14ac:dyDescent="0.2">
      <c r="A214" t="s">
        <v>535</v>
      </c>
      <c r="B214" t="s">
        <v>536</v>
      </c>
      <c r="C214">
        <v>4859387</v>
      </c>
      <c r="D214">
        <v>4896768.461538462</v>
      </c>
      <c r="E214">
        <v>15000732.857142856</v>
      </c>
      <c r="F214" s="3">
        <v>1.1055648572438169E-2</v>
      </c>
      <c r="G214" t="str">
        <f t="shared" si="3"/>
        <v>Upregulated</v>
      </c>
    </row>
    <row r="215" spans="1:7" x14ac:dyDescent="0.2">
      <c r="A215" t="s">
        <v>43</v>
      </c>
      <c r="B215" t="s">
        <v>537</v>
      </c>
      <c r="C215">
        <v>4491683730.7692308</v>
      </c>
      <c r="D215">
        <v>4651625238.0952377</v>
      </c>
      <c r="E215">
        <v>3527202400</v>
      </c>
      <c r="F215" s="3">
        <v>5.0478521598269266E-2</v>
      </c>
      <c r="G215" t="str">
        <f t="shared" si="3"/>
        <v>Upregulated</v>
      </c>
    </row>
    <row r="216" spans="1:7" x14ac:dyDescent="0.2">
      <c r="A216" t="s">
        <v>44</v>
      </c>
      <c r="B216" t="s">
        <v>45</v>
      </c>
      <c r="C216">
        <v>4557737000</v>
      </c>
      <c r="D216">
        <v>4145975000</v>
      </c>
      <c r="E216">
        <v>3787580200</v>
      </c>
      <c r="F216" s="3">
        <v>-0.13660626051922295</v>
      </c>
      <c r="G216" t="str">
        <f t="shared" si="3"/>
        <v>Downregulated</v>
      </c>
    </row>
    <row r="217" spans="1:7" x14ac:dyDescent="0.2">
      <c r="A217" t="s">
        <v>53</v>
      </c>
      <c r="B217" t="s">
        <v>54</v>
      </c>
      <c r="C217">
        <v>228070061.53846154</v>
      </c>
      <c r="D217">
        <v>176412763.15789473</v>
      </c>
      <c r="E217">
        <v>145367310</v>
      </c>
      <c r="F217" s="3">
        <v>-0.37052213721065091</v>
      </c>
      <c r="G217" t="str">
        <f t="shared" si="3"/>
        <v>Downregulated</v>
      </c>
    </row>
    <row r="218" spans="1:7" x14ac:dyDescent="0.2">
      <c r="A218" t="s">
        <v>107</v>
      </c>
      <c r="B218" t="s">
        <v>108</v>
      </c>
      <c r="C218">
        <v>119951303.84615384</v>
      </c>
      <c r="D218">
        <v>153403490</v>
      </c>
      <c r="E218">
        <v>143832457.89473686</v>
      </c>
      <c r="F218" s="3">
        <v>0.35488246567360288</v>
      </c>
      <c r="G218" t="str">
        <f t="shared" si="3"/>
        <v>Upregulated</v>
      </c>
    </row>
    <row r="219" spans="1:7" x14ac:dyDescent="0.2">
      <c r="A219" t="s">
        <v>166</v>
      </c>
      <c r="B219" t="s">
        <v>167</v>
      </c>
      <c r="C219">
        <v>39168089.230769232</v>
      </c>
      <c r="D219">
        <v>72629675</v>
      </c>
      <c r="E219">
        <v>77198768.421052635</v>
      </c>
      <c r="F219" s="3">
        <v>0.89088037454346314</v>
      </c>
      <c r="G219" t="str">
        <f t="shared" si="3"/>
        <v>Upregulated</v>
      </c>
    </row>
    <row r="220" spans="1:7" x14ac:dyDescent="0.2">
      <c r="A220" t="s">
        <v>538</v>
      </c>
      <c r="B220" t="s">
        <v>539</v>
      </c>
      <c r="C220">
        <v>110867130.43478261</v>
      </c>
      <c r="D220">
        <v>135410955.55555555</v>
      </c>
      <c r="E220">
        <v>118215200</v>
      </c>
      <c r="F220" s="3">
        <v>0.28851276343370791</v>
      </c>
      <c r="G220" t="str">
        <f t="shared" si="3"/>
        <v>Upregulated</v>
      </c>
    </row>
    <row r="221" spans="1:7" x14ac:dyDescent="0.2">
      <c r="A221" t="s">
        <v>33</v>
      </c>
      <c r="B221" t="s">
        <v>34</v>
      </c>
      <c r="C221">
        <v>28605648.076923076</v>
      </c>
      <c r="D221">
        <v>22936804</v>
      </c>
      <c r="E221">
        <v>27188125.555555556</v>
      </c>
      <c r="F221" s="3">
        <v>-0.31863564867519478</v>
      </c>
      <c r="G221" t="str">
        <f t="shared" si="3"/>
        <v>Downregulated</v>
      </c>
    </row>
    <row r="222" spans="1:7" x14ac:dyDescent="0.2">
      <c r="A222" t="s">
        <v>540</v>
      </c>
      <c r="B222" t="s">
        <v>541</v>
      </c>
      <c r="C222">
        <v>44261635</v>
      </c>
      <c r="D222">
        <v>148273075</v>
      </c>
      <c r="E222">
        <v>195137960</v>
      </c>
      <c r="F222" s="3">
        <v>1.7441279921031088</v>
      </c>
      <c r="G222" t="str">
        <f t="shared" si="3"/>
        <v>Upregulated</v>
      </c>
    </row>
    <row r="223" spans="1:7" x14ac:dyDescent="0.2">
      <c r="A223" t="s">
        <v>542</v>
      </c>
      <c r="B223" t="s">
        <v>543</v>
      </c>
      <c r="C223">
        <v>58163162.5</v>
      </c>
      <c r="D223">
        <v>178100470.58823529</v>
      </c>
      <c r="E223">
        <v>199471150</v>
      </c>
      <c r="F223" s="3">
        <v>1.6145137084033838</v>
      </c>
      <c r="G223" t="str">
        <f t="shared" si="3"/>
        <v>Upregulated</v>
      </c>
    </row>
    <row r="224" spans="1:7" x14ac:dyDescent="0.2">
      <c r="A224" t="s">
        <v>544</v>
      </c>
      <c r="B224" t="s">
        <v>545</v>
      </c>
      <c r="C224">
        <v>45791336.153846152</v>
      </c>
      <c r="D224">
        <v>134845470</v>
      </c>
      <c r="E224">
        <v>154485367.36842105</v>
      </c>
      <c r="F224" s="3">
        <v>1.5581604890736149</v>
      </c>
      <c r="G224" t="str">
        <f t="shared" si="3"/>
        <v>Upregulated</v>
      </c>
    </row>
    <row r="225" spans="1:7" x14ac:dyDescent="0.2">
      <c r="A225" t="s">
        <v>546</v>
      </c>
      <c r="B225" t="s">
        <v>547</v>
      </c>
      <c r="C225">
        <v>310658166.66666669</v>
      </c>
      <c r="D225">
        <v>225235038.09523809</v>
      </c>
      <c r="E225">
        <v>185040205</v>
      </c>
      <c r="F225" s="3">
        <v>-0.46389670681000872</v>
      </c>
      <c r="G225" t="str">
        <f t="shared" si="3"/>
        <v>Downregulated</v>
      </c>
    </row>
    <row r="226" spans="1:7" x14ac:dyDescent="0.2">
      <c r="A226" t="s">
        <v>548</v>
      </c>
      <c r="B226" t="s">
        <v>91</v>
      </c>
      <c r="C226">
        <v>121199862.5</v>
      </c>
      <c r="D226">
        <v>106534655</v>
      </c>
      <c r="E226">
        <v>65894042.105263159</v>
      </c>
      <c r="F226" s="3">
        <v>-0.18606525638929233</v>
      </c>
      <c r="G226" t="str">
        <f t="shared" si="3"/>
        <v>Downregulated</v>
      </c>
    </row>
    <row r="227" spans="1:7" x14ac:dyDescent="0.2">
      <c r="A227" t="s">
        <v>118</v>
      </c>
      <c r="B227" t="s">
        <v>119</v>
      </c>
      <c r="C227">
        <v>98189725.769230768</v>
      </c>
      <c r="D227">
        <v>88621030</v>
      </c>
      <c r="E227">
        <v>72744414.5</v>
      </c>
      <c r="F227" s="3">
        <v>-0.1479229791769435</v>
      </c>
      <c r="G227" t="str">
        <f t="shared" si="3"/>
        <v>Downregulated</v>
      </c>
    </row>
    <row r="228" spans="1:7" x14ac:dyDescent="0.2">
      <c r="A228" t="s">
        <v>549</v>
      </c>
      <c r="B228" t="s">
        <v>550</v>
      </c>
      <c r="C228">
        <v>14345036.086956521</v>
      </c>
      <c r="D228">
        <v>11682752</v>
      </c>
      <c r="E228">
        <v>19808583.333333332</v>
      </c>
      <c r="F228" s="3">
        <v>-0.29617144056779104</v>
      </c>
      <c r="G228" t="str">
        <f t="shared" si="3"/>
        <v>Downregulated</v>
      </c>
    </row>
    <row r="229" spans="1:7" x14ac:dyDescent="0.2">
      <c r="A229" t="s">
        <v>13</v>
      </c>
      <c r="B229" t="s">
        <v>14</v>
      </c>
      <c r="C229">
        <v>3092422769.2307692</v>
      </c>
      <c r="D229">
        <v>1710916523.8095238</v>
      </c>
      <c r="E229">
        <v>1823597800</v>
      </c>
      <c r="F229" s="3">
        <v>-0.85396819353430198</v>
      </c>
      <c r="G229" t="str">
        <f t="shared" si="3"/>
        <v>Downregulated</v>
      </c>
    </row>
    <row r="230" spans="1:7" x14ac:dyDescent="0.2">
      <c r="A230" t="s">
        <v>551</v>
      </c>
      <c r="B230" t="s">
        <v>552</v>
      </c>
      <c r="C230">
        <v>5991502.3809523806</v>
      </c>
      <c r="D230">
        <v>6238085.833333333</v>
      </c>
      <c r="E230">
        <v>6077926.625</v>
      </c>
      <c r="F230" s="3">
        <v>5.8185596718008152E-2</v>
      </c>
      <c r="G230" t="str">
        <f t="shared" si="3"/>
        <v>Upregulated</v>
      </c>
    </row>
    <row r="231" spans="1:7" x14ac:dyDescent="0.2">
      <c r="A231" t="s">
        <v>60</v>
      </c>
      <c r="B231" t="s">
        <v>61</v>
      </c>
      <c r="C231">
        <v>3692640</v>
      </c>
      <c r="D231">
        <v>7012355.5</v>
      </c>
      <c r="E231">
        <v>5061323.75</v>
      </c>
      <c r="F231" s="3">
        <v>0.92524651786250689</v>
      </c>
      <c r="G231" t="str">
        <f t="shared" si="3"/>
        <v>Upregulated</v>
      </c>
    </row>
    <row r="232" spans="1:7" x14ac:dyDescent="0.2">
      <c r="A232" t="s">
        <v>553</v>
      </c>
      <c r="B232" t="s">
        <v>554</v>
      </c>
      <c r="C232">
        <v>23585920.416666668</v>
      </c>
      <c r="D232">
        <v>20218670</v>
      </c>
      <c r="E232">
        <v>23682463.076923076</v>
      </c>
      <c r="F232" s="3">
        <v>-0.22223780293077944</v>
      </c>
      <c r="G232" t="str">
        <f t="shared" si="3"/>
        <v>Downregulated</v>
      </c>
    </row>
    <row r="233" spans="1:7" x14ac:dyDescent="0.2">
      <c r="A233" t="s">
        <v>555</v>
      </c>
      <c r="B233" t="s">
        <v>556</v>
      </c>
      <c r="C233">
        <v>1259872000</v>
      </c>
      <c r="D233">
        <v>783108190.47619045</v>
      </c>
      <c r="E233">
        <v>704152325</v>
      </c>
      <c r="F233" s="3">
        <v>-0.68599362454994095</v>
      </c>
      <c r="G233" t="str">
        <f t="shared" si="3"/>
        <v>Downregulated</v>
      </c>
    </row>
    <row r="234" spans="1:7" x14ac:dyDescent="0.2">
      <c r="A234" t="s">
        <v>557</v>
      </c>
      <c r="B234" t="s">
        <v>558</v>
      </c>
      <c r="C234">
        <v>2483405</v>
      </c>
      <c r="D234">
        <v>2596615</v>
      </c>
      <c r="E234">
        <v>3040795.846153846</v>
      </c>
      <c r="F234" s="3">
        <v>6.431256246184118E-2</v>
      </c>
      <c r="G234" t="str">
        <f t="shared" si="3"/>
        <v>Upregulated</v>
      </c>
    </row>
    <row r="235" spans="1:7" x14ac:dyDescent="0.2">
      <c r="A235" t="s">
        <v>559</v>
      </c>
      <c r="B235" t="s">
        <v>560</v>
      </c>
      <c r="C235">
        <v>10789875.555555556</v>
      </c>
      <c r="D235">
        <v>28572479.285714287</v>
      </c>
      <c r="E235">
        <v>26350315.384615384</v>
      </c>
      <c r="F235" s="3">
        <v>1.4049480012874751</v>
      </c>
      <c r="G235" t="str">
        <f t="shared" si="3"/>
        <v>Upregulated</v>
      </c>
    </row>
    <row r="236" spans="1:7" x14ac:dyDescent="0.2">
      <c r="A236" t="s">
        <v>148</v>
      </c>
      <c r="B236" t="s">
        <v>149</v>
      </c>
      <c r="C236">
        <v>135522016.66666666</v>
      </c>
      <c r="D236">
        <v>111855335.71428572</v>
      </c>
      <c r="E236">
        <v>91042618.421052635</v>
      </c>
      <c r="F236" s="3">
        <v>-0.2768931709371738</v>
      </c>
      <c r="G236" t="str">
        <f t="shared" si="3"/>
        <v>Downregulated</v>
      </c>
    </row>
    <row r="237" spans="1:7" x14ac:dyDescent="0.2">
      <c r="A237" t="s">
        <v>561</v>
      </c>
      <c r="B237" t="s">
        <v>562</v>
      </c>
      <c r="C237">
        <v>13929943.636363637</v>
      </c>
      <c r="D237">
        <v>22215782</v>
      </c>
      <c r="E237">
        <v>20798252.5</v>
      </c>
      <c r="F237" s="3">
        <v>0.67339550491028755</v>
      </c>
      <c r="G237" t="str">
        <f t="shared" si="3"/>
        <v>Upregulated</v>
      </c>
    </row>
    <row r="238" spans="1:7" x14ac:dyDescent="0.2">
      <c r="A238" t="s">
        <v>563</v>
      </c>
      <c r="B238" t="s">
        <v>564</v>
      </c>
      <c r="C238">
        <v>654840958.33333337</v>
      </c>
      <c r="D238">
        <v>495852214.28571427</v>
      </c>
      <c r="E238">
        <v>396128095</v>
      </c>
      <c r="F238" s="3">
        <v>-0.40123436261234025</v>
      </c>
      <c r="G238" t="str">
        <f t="shared" si="3"/>
        <v>Downregulated</v>
      </c>
    </row>
    <row r="239" spans="1:7" x14ac:dyDescent="0.2">
      <c r="A239" t="s">
        <v>565</v>
      </c>
      <c r="B239" t="s">
        <v>566</v>
      </c>
      <c r="C239">
        <v>68193816.666666672</v>
      </c>
      <c r="D239">
        <v>56201575.789473683</v>
      </c>
      <c r="E239">
        <v>55702362.941176474</v>
      </c>
      <c r="F239" s="3">
        <v>-0.2790303502440582</v>
      </c>
      <c r="G239" t="str">
        <f t="shared" si="3"/>
        <v>Downregulated</v>
      </c>
    </row>
    <row r="240" spans="1:7" x14ac:dyDescent="0.2">
      <c r="A240" t="s">
        <v>567</v>
      </c>
      <c r="B240" t="s">
        <v>568</v>
      </c>
      <c r="C240">
        <v>68054719.230769232</v>
      </c>
      <c r="D240">
        <v>104950600</v>
      </c>
      <c r="E240">
        <v>91802775</v>
      </c>
      <c r="F240" s="3">
        <v>0.62494330101049256</v>
      </c>
      <c r="G240" t="str">
        <f t="shared" si="3"/>
        <v>Upregulated</v>
      </c>
    </row>
    <row r="241" spans="1:7" x14ac:dyDescent="0.2">
      <c r="A241" t="s">
        <v>569</v>
      </c>
      <c r="B241" t="s">
        <v>570</v>
      </c>
      <c r="C241">
        <v>68158996.15384616</v>
      </c>
      <c r="D241">
        <v>156305433.33333334</v>
      </c>
      <c r="E241">
        <v>115354963.15789473</v>
      </c>
      <c r="F241" s="3">
        <v>1.1973919359224718</v>
      </c>
      <c r="G241" t="str">
        <f t="shared" si="3"/>
        <v>Upregulated</v>
      </c>
    </row>
    <row r="242" spans="1:7" x14ac:dyDescent="0.2">
      <c r="A242" t="s">
        <v>127</v>
      </c>
      <c r="B242" t="s">
        <v>128</v>
      </c>
      <c r="C242">
        <v>17787345</v>
      </c>
      <c r="D242">
        <v>15115994</v>
      </c>
      <c r="E242">
        <v>22859254.444444444</v>
      </c>
      <c r="F242" s="3">
        <v>-0.23477533401382919</v>
      </c>
      <c r="G242" t="str">
        <f t="shared" si="3"/>
        <v>Downregulated</v>
      </c>
    </row>
    <row r="243" spans="1:7" x14ac:dyDescent="0.2">
      <c r="A243" t="s">
        <v>571</v>
      </c>
      <c r="B243" t="s">
        <v>572</v>
      </c>
      <c r="C243">
        <v>32639557.692307692</v>
      </c>
      <c r="D243">
        <v>41537500</v>
      </c>
      <c r="E243">
        <v>56521005.263157897</v>
      </c>
      <c r="F243" s="3">
        <v>0.34779288083577381</v>
      </c>
      <c r="G243" t="str">
        <f t="shared" si="3"/>
        <v>Upregulated</v>
      </c>
    </row>
    <row r="244" spans="1:7" x14ac:dyDescent="0.2">
      <c r="A244" t="s">
        <v>573</v>
      </c>
      <c r="B244" t="s">
        <v>574</v>
      </c>
      <c r="C244">
        <v>3788687.3913043477</v>
      </c>
      <c r="D244">
        <v>1854459.8</v>
      </c>
      <c r="E244">
        <v>5654062.1428571427</v>
      </c>
      <c r="F244" s="3">
        <v>-1.0306991122298228</v>
      </c>
      <c r="G244" t="str">
        <f t="shared" si="3"/>
        <v>Downregulated</v>
      </c>
    </row>
    <row r="245" spans="1:7" x14ac:dyDescent="0.2">
      <c r="A245" t="s">
        <v>575</v>
      </c>
      <c r="B245" t="s">
        <v>576</v>
      </c>
      <c r="C245">
        <v>30611828.571428571</v>
      </c>
      <c r="D245">
        <v>33575621.666666664</v>
      </c>
      <c r="E245">
        <v>21479458.333333332</v>
      </c>
      <c r="F245" s="3">
        <v>0.13332488640691381</v>
      </c>
      <c r="G245" t="str">
        <f t="shared" si="3"/>
        <v>Upregulated</v>
      </c>
    </row>
    <row r="246" spans="1:7" x14ac:dyDescent="0.2">
      <c r="A246" t="s">
        <v>577</v>
      </c>
      <c r="B246" t="s">
        <v>578</v>
      </c>
      <c r="C246">
        <v>29677000</v>
      </c>
      <c r="D246">
        <v>52758457</v>
      </c>
      <c r="E246">
        <v>32117728.947368421</v>
      </c>
      <c r="F246" s="3">
        <v>0.83005711181383846</v>
      </c>
      <c r="G246" t="str">
        <f t="shared" si="3"/>
        <v>Upregulated</v>
      </c>
    </row>
    <row r="247" spans="1:7" x14ac:dyDescent="0.2">
      <c r="A247" t="s">
        <v>579</v>
      </c>
      <c r="B247" t="s">
        <v>580</v>
      </c>
      <c r="C247">
        <v>180150903.84615386</v>
      </c>
      <c r="D247">
        <v>145449142.85714287</v>
      </c>
      <c r="E247">
        <v>191659015</v>
      </c>
      <c r="F247" s="3">
        <v>-0.3086910954649667</v>
      </c>
      <c r="G247" t="str">
        <f t="shared" si="3"/>
        <v>Downregulated</v>
      </c>
    </row>
    <row r="248" spans="1:7" x14ac:dyDescent="0.2">
      <c r="A248" t="s">
        <v>581</v>
      </c>
      <c r="B248" t="s">
        <v>582</v>
      </c>
      <c r="C248">
        <v>126963645.83333333</v>
      </c>
      <c r="D248">
        <v>80681397</v>
      </c>
      <c r="E248">
        <v>107717756.25</v>
      </c>
      <c r="F248" s="3">
        <v>-0.6541074921163379</v>
      </c>
      <c r="G248" t="str">
        <f t="shared" si="3"/>
        <v>Downregulated</v>
      </c>
    </row>
    <row r="249" spans="1:7" x14ac:dyDescent="0.2">
      <c r="A249" t="s">
        <v>583</v>
      </c>
      <c r="B249" t="s">
        <v>584</v>
      </c>
      <c r="C249">
        <v>62821095.789473683</v>
      </c>
      <c r="D249">
        <v>114065208.8888889</v>
      </c>
      <c r="E249">
        <v>110045493.33333333</v>
      </c>
      <c r="F249" s="3">
        <v>0.86053780799580304</v>
      </c>
      <c r="G249" t="str">
        <f t="shared" si="3"/>
        <v>Upregulated</v>
      </c>
    </row>
    <row r="250" spans="1:7" x14ac:dyDescent="0.2">
      <c r="A250" t="s">
        <v>585</v>
      </c>
      <c r="B250" t="s">
        <v>586</v>
      </c>
      <c r="C250">
        <v>5892598.666666667</v>
      </c>
      <c r="D250">
        <v>6637320</v>
      </c>
      <c r="E250">
        <v>8927255.833333334</v>
      </c>
      <c r="F250" s="3">
        <v>0.17169682104601575</v>
      </c>
      <c r="G250" t="str">
        <f t="shared" si="3"/>
        <v>Upregulated</v>
      </c>
    </row>
    <row r="251" spans="1:7" x14ac:dyDescent="0.2">
      <c r="A251" t="s">
        <v>587</v>
      </c>
      <c r="B251" t="s">
        <v>588</v>
      </c>
      <c r="C251">
        <v>50912008.695652172</v>
      </c>
      <c r="D251">
        <v>63818716.666666664</v>
      </c>
      <c r="E251">
        <v>66141209.090909094</v>
      </c>
      <c r="F251" s="3">
        <v>0.32597361050138468</v>
      </c>
      <c r="G251" t="str">
        <f t="shared" si="3"/>
        <v>Upregulated</v>
      </c>
    </row>
    <row r="252" spans="1:7" x14ac:dyDescent="0.2">
      <c r="A252" t="s">
        <v>589</v>
      </c>
      <c r="B252" t="s">
        <v>99</v>
      </c>
      <c r="C252">
        <v>133128046.15384616</v>
      </c>
      <c r="D252">
        <v>97216538.09523809</v>
      </c>
      <c r="E252">
        <v>91593029</v>
      </c>
      <c r="F252" s="3">
        <v>-0.45354087114465419</v>
      </c>
      <c r="G252" t="str">
        <f t="shared" si="3"/>
        <v>Downregulated</v>
      </c>
    </row>
    <row r="253" spans="1:7" x14ac:dyDescent="0.2">
      <c r="A253" t="s">
        <v>590</v>
      </c>
      <c r="B253" t="s">
        <v>591</v>
      </c>
      <c r="C253">
        <v>42846477.272727273</v>
      </c>
      <c r="D253">
        <v>38608098</v>
      </c>
      <c r="E253">
        <v>60526833.333333336</v>
      </c>
      <c r="F253" s="3">
        <v>-0.15027311183060391</v>
      </c>
      <c r="G253" t="str">
        <f t="shared" si="3"/>
        <v>Downregulated</v>
      </c>
    </row>
    <row r="254" spans="1:7" x14ac:dyDescent="0.2">
      <c r="A254" t="s">
        <v>592</v>
      </c>
      <c r="B254" t="s">
        <v>160</v>
      </c>
      <c r="C254">
        <v>36592927.5</v>
      </c>
      <c r="D254">
        <v>40165453.157894738</v>
      </c>
      <c r="E254">
        <v>36493243.888888888</v>
      </c>
      <c r="F254" s="3">
        <v>0.13439031500456339</v>
      </c>
      <c r="G254" t="str">
        <f t="shared" si="3"/>
        <v>Upregulated</v>
      </c>
    </row>
    <row r="255" spans="1:7" x14ac:dyDescent="0.2">
      <c r="A255" t="s">
        <v>593</v>
      </c>
      <c r="B255" t="s">
        <v>594</v>
      </c>
      <c r="C255">
        <v>301083166.66666669</v>
      </c>
      <c r="D255">
        <v>221849114.76190478</v>
      </c>
      <c r="E255">
        <v>262401293.75</v>
      </c>
      <c r="F255" s="3">
        <v>-0.4405832538975798</v>
      </c>
      <c r="G255" t="str">
        <f t="shared" si="3"/>
        <v>Downregulated</v>
      </c>
    </row>
    <row r="256" spans="1:7" x14ac:dyDescent="0.2">
      <c r="A256" t="s">
        <v>595</v>
      </c>
      <c r="B256" t="s">
        <v>596</v>
      </c>
      <c r="C256">
        <v>8785584.5454545449</v>
      </c>
      <c r="D256">
        <v>8041586.666666667</v>
      </c>
      <c r="E256">
        <v>7002345.384615385</v>
      </c>
      <c r="F256" s="3">
        <v>-0.12765809430499014</v>
      </c>
      <c r="G256" t="str">
        <f t="shared" si="3"/>
        <v>Downregulated</v>
      </c>
    </row>
    <row r="257" spans="1:7" x14ac:dyDescent="0.2">
      <c r="A257" t="s">
        <v>597</v>
      </c>
      <c r="B257" t="s">
        <v>124</v>
      </c>
      <c r="C257">
        <v>23841213.636363637</v>
      </c>
      <c r="D257">
        <v>18207692.857142858</v>
      </c>
      <c r="E257">
        <v>21589943.571428571</v>
      </c>
      <c r="F257" s="3">
        <v>-0.38890955166835733</v>
      </c>
      <c r="G257" t="str">
        <f t="shared" si="3"/>
        <v>Downregulated</v>
      </c>
    </row>
    <row r="258" spans="1:7" x14ac:dyDescent="0.2">
      <c r="A258" t="s">
        <v>598</v>
      </c>
      <c r="B258" t="s">
        <v>382</v>
      </c>
      <c r="C258">
        <v>13626581.363636363</v>
      </c>
      <c r="D258">
        <v>9733718.666666666</v>
      </c>
      <c r="E258">
        <v>12175787.5</v>
      </c>
      <c r="F258" s="3">
        <v>-0.48536068207802113</v>
      </c>
      <c r="G258" t="str">
        <f t="shared" si="3"/>
        <v>Downregulated</v>
      </c>
    </row>
    <row r="259" spans="1:7" x14ac:dyDescent="0.2">
      <c r="A259" t="s">
        <v>599</v>
      </c>
      <c r="B259" t="s">
        <v>600</v>
      </c>
      <c r="C259">
        <v>56966794.782608695</v>
      </c>
      <c r="D259">
        <v>51252520.5</v>
      </c>
      <c r="E259">
        <v>68944842.666666672</v>
      </c>
      <c r="F259" s="3">
        <v>-0.15249828042552671</v>
      </c>
      <c r="G259" t="str">
        <f t="shared" si="3"/>
        <v>Downregulated</v>
      </c>
    </row>
    <row r="260" spans="1:7" x14ac:dyDescent="0.2">
      <c r="A260" t="s">
        <v>601</v>
      </c>
      <c r="B260" t="s">
        <v>602</v>
      </c>
      <c r="C260">
        <v>30639904.545454547</v>
      </c>
      <c r="D260">
        <v>28705635</v>
      </c>
      <c r="E260">
        <v>28931223.076923076</v>
      </c>
      <c r="F260" s="3">
        <v>-9.4077832793179939E-2</v>
      </c>
      <c r="G260" t="str">
        <f t="shared" ref="G260:G323" si="4">IF(D260&gt;C260,"Upregulated","Downregulated")</f>
        <v>Downregulated</v>
      </c>
    </row>
    <row r="261" spans="1:7" x14ac:dyDescent="0.2">
      <c r="A261" t="s">
        <v>603</v>
      </c>
      <c r="B261" t="s">
        <v>604</v>
      </c>
      <c r="C261">
        <v>28101503.043478262</v>
      </c>
      <c r="D261">
        <v>27593188.333333332</v>
      </c>
      <c r="E261">
        <v>25545167.142857142</v>
      </c>
      <c r="F261" s="3">
        <v>-2.6335130210055735E-2</v>
      </c>
      <c r="G261" t="str">
        <f t="shared" si="4"/>
        <v>Downregulated</v>
      </c>
    </row>
    <row r="262" spans="1:7" x14ac:dyDescent="0.2">
      <c r="A262" t="s">
        <v>605</v>
      </c>
      <c r="B262" t="s">
        <v>606</v>
      </c>
      <c r="C262">
        <v>13568199.6</v>
      </c>
      <c r="D262">
        <v>11701569.5</v>
      </c>
      <c r="E262">
        <v>11722457.222222222</v>
      </c>
      <c r="F262" s="3">
        <v>-0.21352725087982427</v>
      </c>
      <c r="G262" t="str">
        <f t="shared" si="4"/>
        <v>Downregulated</v>
      </c>
    </row>
    <row r="263" spans="1:7" x14ac:dyDescent="0.2">
      <c r="A263" t="s">
        <v>607</v>
      </c>
      <c r="B263" t="s">
        <v>147</v>
      </c>
      <c r="C263">
        <v>6140483.0434782607</v>
      </c>
      <c r="D263">
        <v>4102381.6666666665</v>
      </c>
      <c r="E263">
        <v>5685410.9090909092</v>
      </c>
      <c r="F263" s="3">
        <v>-0.58189043047051814</v>
      </c>
      <c r="G263" t="str">
        <f t="shared" si="4"/>
        <v>Downregulated</v>
      </c>
    </row>
    <row r="264" spans="1:7" x14ac:dyDescent="0.2">
      <c r="A264" t="s">
        <v>608</v>
      </c>
      <c r="B264" t="s">
        <v>609</v>
      </c>
      <c r="C264">
        <v>44762372.631578945</v>
      </c>
      <c r="D264">
        <v>37329473.888888888</v>
      </c>
      <c r="E264">
        <v>55591357.142857142</v>
      </c>
      <c r="F264" s="3">
        <v>-0.26197133261077771</v>
      </c>
      <c r="G264" t="str">
        <f t="shared" si="4"/>
        <v>Downregulated</v>
      </c>
    </row>
    <row r="265" spans="1:7" x14ac:dyDescent="0.2">
      <c r="A265" t="s">
        <v>610</v>
      </c>
      <c r="B265" t="s">
        <v>611</v>
      </c>
      <c r="C265">
        <v>10183268.529411765</v>
      </c>
      <c r="D265">
        <v>19226826.470588237</v>
      </c>
      <c r="E265">
        <v>45353663.125</v>
      </c>
      <c r="F265" s="3">
        <v>0.91691995649800606</v>
      </c>
      <c r="G265" t="str">
        <f t="shared" si="4"/>
        <v>Upregulated</v>
      </c>
    </row>
    <row r="266" spans="1:7" x14ac:dyDescent="0.2">
      <c r="A266" t="s">
        <v>612</v>
      </c>
      <c r="B266" t="s">
        <v>170</v>
      </c>
      <c r="C266">
        <v>802214615.38461542</v>
      </c>
      <c r="D266">
        <v>1601781619.0476191</v>
      </c>
      <c r="E266">
        <v>1462765850</v>
      </c>
      <c r="F266" s="3">
        <v>0.9976173138024208</v>
      </c>
      <c r="G266" t="str">
        <f t="shared" si="4"/>
        <v>Upregulated</v>
      </c>
    </row>
    <row r="267" spans="1:7" x14ac:dyDescent="0.2">
      <c r="A267" t="s">
        <v>613</v>
      </c>
      <c r="B267" t="s">
        <v>614</v>
      </c>
      <c r="C267">
        <v>128409562.5</v>
      </c>
      <c r="D267">
        <v>121596849.04761904</v>
      </c>
      <c r="E267">
        <v>86385670.588235289</v>
      </c>
      <c r="F267" s="3">
        <v>-7.8646797609167443E-2</v>
      </c>
      <c r="G267" t="str">
        <f t="shared" si="4"/>
        <v>Downregulated</v>
      </c>
    </row>
    <row r="268" spans="1:7" x14ac:dyDescent="0.2">
      <c r="A268" t="s">
        <v>615</v>
      </c>
      <c r="B268" t="s">
        <v>616</v>
      </c>
      <c r="C268">
        <v>7046496.5217391308</v>
      </c>
      <c r="D268">
        <v>12355954.615384616</v>
      </c>
      <c r="E268">
        <v>9613069.166666666</v>
      </c>
      <c r="F268" s="3">
        <v>0.81022843586962834</v>
      </c>
      <c r="G268" t="str">
        <f t="shared" si="4"/>
        <v>Upregulated</v>
      </c>
    </row>
    <row r="269" spans="1:7" x14ac:dyDescent="0.2">
      <c r="A269" t="s">
        <v>617</v>
      </c>
      <c r="B269" t="s">
        <v>176</v>
      </c>
      <c r="C269">
        <v>320709080.76923078</v>
      </c>
      <c r="D269">
        <v>372342610</v>
      </c>
      <c r="E269">
        <v>397244720</v>
      </c>
      <c r="F269" s="3">
        <v>0.21536552043518881</v>
      </c>
      <c r="G269" t="str">
        <f t="shared" si="4"/>
        <v>Upregulated</v>
      </c>
    </row>
    <row r="270" spans="1:7" x14ac:dyDescent="0.2">
      <c r="A270" t="s">
        <v>618</v>
      </c>
      <c r="B270" t="s">
        <v>619</v>
      </c>
      <c r="C270">
        <v>88067812.5</v>
      </c>
      <c r="D270">
        <v>40141701.764705881</v>
      </c>
      <c r="E270">
        <v>74611624.166666672</v>
      </c>
      <c r="F270" s="3">
        <v>-1.133513051982985</v>
      </c>
      <c r="G270" t="str">
        <f t="shared" si="4"/>
        <v>Downregulated</v>
      </c>
    </row>
    <row r="271" spans="1:7" x14ac:dyDescent="0.2">
      <c r="A271" t="s">
        <v>620</v>
      </c>
      <c r="B271" t="s">
        <v>621</v>
      </c>
      <c r="C271">
        <v>57684831.92307692</v>
      </c>
      <c r="D271">
        <v>55183219.411764704</v>
      </c>
      <c r="E271">
        <v>58684303.75</v>
      </c>
      <c r="F271" s="3">
        <v>-6.3962389248448021E-2</v>
      </c>
      <c r="G271" t="str">
        <f t="shared" si="4"/>
        <v>Downregulated</v>
      </c>
    </row>
    <row r="272" spans="1:7" x14ac:dyDescent="0.2">
      <c r="A272" t="s">
        <v>622</v>
      </c>
      <c r="B272" t="s">
        <v>623</v>
      </c>
      <c r="C272">
        <v>34184684</v>
      </c>
      <c r="D272">
        <v>26934852</v>
      </c>
      <c r="E272">
        <v>31119054</v>
      </c>
      <c r="F272" s="3">
        <v>-0.34387595128379062</v>
      </c>
      <c r="G272" t="str">
        <f t="shared" si="4"/>
        <v>Downregulated</v>
      </c>
    </row>
    <row r="273" spans="1:7" x14ac:dyDescent="0.2">
      <c r="A273" t="s">
        <v>624</v>
      </c>
      <c r="B273" t="s">
        <v>625</v>
      </c>
      <c r="C273">
        <v>79655104.166666672</v>
      </c>
      <c r="D273">
        <v>49567327.142857142</v>
      </c>
      <c r="E273">
        <v>59309660</v>
      </c>
      <c r="F273" s="3">
        <v>-0.68437734486238511</v>
      </c>
      <c r="G273" t="str">
        <f t="shared" si="4"/>
        <v>Downregulated</v>
      </c>
    </row>
    <row r="274" spans="1:7" x14ac:dyDescent="0.2">
      <c r="A274" t="s">
        <v>626</v>
      </c>
      <c r="B274" t="s">
        <v>627</v>
      </c>
      <c r="C274">
        <v>14893535.652173912</v>
      </c>
      <c r="D274">
        <v>37675206.842105262</v>
      </c>
      <c r="E274">
        <v>21280722.222222224</v>
      </c>
      <c r="F274" s="3">
        <v>1.3389291491484723</v>
      </c>
      <c r="G274" t="str">
        <f t="shared" si="4"/>
        <v>Upregulated</v>
      </c>
    </row>
    <row r="275" spans="1:7" x14ac:dyDescent="0.2">
      <c r="A275" t="s">
        <v>628</v>
      </c>
      <c r="B275" t="s">
        <v>629</v>
      </c>
      <c r="C275">
        <v>60854468.421052635</v>
      </c>
      <c r="D275">
        <v>65327041.428571425</v>
      </c>
      <c r="E275">
        <v>53850788.75</v>
      </c>
      <c r="F275" s="3">
        <v>0.10231710253418458</v>
      </c>
      <c r="G275" t="str">
        <f t="shared" si="4"/>
        <v>Upregulated</v>
      </c>
    </row>
    <row r="276" spans="1:7" x14ac:dyDescent="0.2">
      <c r="A276" t="s">
        <v>630</v>
      </c>
      <c r="B276" t="s">
        <v>631</v>
      </c>
      <c r="C276">
        <v>121818780.76923077</v>
      </c>
      <c r="D276">
        <v>623390742.85714281</v>
      </c>
      <c r="E276">
        <v>271055000</v>
      </c>
      <c r="F276" s="3">
        <v>2.3554001612819087</v>
      </c>
      <c r="G276" t="str">
        <f t="shared" si="4"/>
        <v>Upregulated</v>
      </c>
    </row>
    <row r="277" spans="1:7" x14ac:dyDescent="0.2">
      <c r="A277" t="s">
        <v>632</v>
      </c>
      <c r="B277" t="s">
        <v>59</v>
      </c>
      <c r="C277">
        <v>34779262.5</v>
      </c>
      <c r="D277">
        <v>38334402</v>
      </c>
      <c r="E277">
        <v>40855786.842105262</v>
      </c>
      <c r="F277" s="3">
        <v>0.1404123342214782</v>
      </c>
      <c r="G277" t="str">
        <f t="shared" si="4"/>
        <v>Upregulated</v>
      </c>
    </row>
    <row r="278" spans="1:7" x14ac:dyDescent="0.2">
      <c r="A278" t="s">
        <v>633</v>
      </c>
      <c r="B278" t="s">
        <v>634</v>
      </c>
      <c r="C278">
        <v>28425124.230769232</v>
      </c>
      <c r="D278">
        <v>19623630.555555556</v>
      </c>
      <c r="E278">
        <v>42383513.333333336</v>
      </c>
      <c r="F278" s="3">
        <v>-0.5345746760136415</v>
      </c>
      <c r="G278" t="str">
        <f t="shared" si="4"/>
        <v>Downregulated</v>
      </c>
    </row>
    <row r="279" spans="1:7" x14ac:dyDescent="0.2">
      <c r="A279" t="s">
        <v>635</v>
      </c>
      <c r="B279" t="s">
        <v>636</v>
      </c>
      <c r="C279">
        <v>11846977.307692308</v>
      </c>
      <c r="D279">
        <v>10792436.842105264</v>
      </c>
      <c r="E279">
        <v>10423604.210526315</v>
      </c>
      <c r="F279" s="3">
        <v>-0.13449836012406879</v>
      </c>
      <c r="G279" t="str">
        <f t="shared" si="4"/>
        <v>Downregulated</v>
      </c>
    </row>
    <row r="280" spans="1:7" x14ac:dyDescent="0.2">
      <c r="A280" t="s">
        <v>164</v>
      </c>
      <c r="B280" t="s">
        <v>165</v>
      </c>
      <c r="C280">
        <v>13577372.307692308</v>
      </c>
      <c r="D280">
        <v>12752364.736842105</v>
      </c>
      <c r="E280">
        <v>13303049.444444444</v>
      </c>
      <c r="F280" s="3">
        <v>-9.0439496802329489E-2</v>
      </c>
      <c r="G280" t="str">
        <f t="shared" si="4"/>
        <v>Downregulated</v>
      </c>
    </row>
    <row r="281" spans="1:7" x14ac:dyDescent="0.2">
      <c r="A281" t="s">
        <v>637</v>
      </c>
      <c r="B281" t="s">
        <v>638</v>
      </c>
      <c r="C281">
        <v>1047597.8181818182</v>
      </c>
      <c r="D281">
        <v>1002326.4285714285</v>
      </c>
      <c r="E281">
        <v>748810.63636363635</v>
      </c>
      <c r="F281" s="3">
        <v>-6.3732531242228815E-2</v>
      </c>
      <c r="G281" t="str">
        <f t="shared" si="4"/>
        <v>Downregulated</v>
      </c>
    </row>
    <row r="282" spans="1:7" x14ac:dyDescent="0.2">
      <c r="A282" t="s">
        <v>639</v>
      </c>
      <c r="B282" t="s">
        <v>173</v>
      </c>
      <c r="C282">
        <v>18562910.384615384</v>
      </c>
      <c r="D282">
        <v>17499489.47368421</v>
      </c>
      <c r="E282">
        <v>17589113.684210528</v>
      </c>
      <c r="F282" s="3">
        <v>-8.5110087242057833E-2</v>
      </c>
      <c r="G282" t="str">
        <f t="shared" si="4"/>
        <v>Downregulated</v>
      </c>
    </row>
    <row r="283" spans="1:7" x14ac:dyDescent="0.2">
      <c r="A283" t="s">
        <v>81</v>
      </c>
      <c r="B283" t="s">
        <v>82</v>
      </c>
      <c r="C283">
        <v>35630526.086956523</v>
      </c>
      <c r="D283">
        <v>76031452.380952388</v>
      </c>
      <c r="E283">
        <v>77241285</v>
      </c>
      <c r="F283" s="3">
        <v>1.0934825651186399</v>
      </c>
      <c r="G283" t="str">
        <f t="shared" si="4"/>
        <v>Upregulated</v>
      </c>
    </row>
    <row r="284" spans="1:7" x14ac:dyDescent="0.2">
      <c r="A284" t="s">
        <v>640</v>
      </c>
      <c r="B284" t="s">
        <v>641</v>
      </c>
      <c r="C284">
        <v>60269963.636363633</v>
      </c>
      <c r="D284">
        <v>62475070</v>
      </c>
      <c r="E284">
        <v>53615386.111111112</v>
      </c>
      <c r="F284" s="3">
        <v>5.1841418427641416E-2</v>
      </c>
      <c r="G284" t="str">
        <f t="shared" si="4"/>
        <v>Upregulated</v>
      </c>
    </row>
    <row r="285" spans="1:7" x14ac:dyDescent="0.2">
      <c r="A285" t="s">
        <v>78</v>
      </c>
      <c r="B285" t="s">
        <v>79</v>
      </c>
      <c r="C285">
        <v>23326533.333333332</v>
      </c>
      <c r="D285">
        <v>33029631.25</v>
      </c>
      <c r="E285">
        <v>24618566.25</v>
      </c>
      <c r="F285" s="3">
        <v>0.50178894564628274</v>
      </c>
      <c r="G285" t="str">
        <f t="shared" si="4"/>
        <v>Upregulated</v>
      </c>
    </row>
    <row r="286" spans="1:7" x14ac:dyDescent="0.2">
      <c r="A286" t="s">
        <v>642</v>
      </c>
      <c r="B286" t="s">
        <v>643</v>
      </c>
      <c r="C286">
        <v>113227195.83333333</v>
      </c>
      <c r="D286">
        <v>79929647</v>
      </c>
      <c r="E286">
        <v>98321164.705882356</v>
      </c>
      <c r="F286" s="3">
        <v>-0.50241789521091706</v>
      </c>
      <c r="G286" t="str">
        <f t="shared" si="4"/>
        <v>Downregulated</v>
      </c>
    </row>
    <row r="287" spans="1:7" x14ac:dyDescent="0.2">
      <c r="A287" t="s">
        <v>132</v>
      </c>
      <c r="B287" t="s">
        <v>133</v>
      </c>
      <c r="C287">
        <v>115764717.39130434</v>
      </c>
      <c r="D287">
        <v>196038531.25</v>
      </c>
      <c r="E287">
        <v>133490720</v>
      </c>
      <c r="F287" s="3">
        <v>0.75994162527152176</v>
      </c>
      <c r="G287" t="str">
        <f t="shared" si="4"/>
        <v>Upregulated</v>
      </c>
    </row>
    <row r="288" spans="1:7" x14ac:dyDescent="0.2">
      <c r="A288" t="s">
        <v>644</v>
      </c>
      <c r="B288" t="s">
        <v>645</v>
      </c>
      <c r="C288">
        <v>30790266.666666668</v>
      </c>
      <c r="D288">
        <v>38660537.647058822</v>
      </c>
      <c r="E288">
        <v>40651435.714285716</v>
      </c>
      <c r="F288" s="3">
        <v>0.32838733880901061</v>
      </c>
      <c r="G288" t="str">
        <f t="shared" si="4"/>
        <v>Upregulated</v>
      </c>
    </row>
    <row r="289" spans="1:7" x14ac:dyDescent="0.2">
      <c r="A289" t="s">
        <v>646</v>
      </c>
      <c r="B289" t="s">
        <v>647</v>
      </c>
      <c r="C289">
        <v>8393952</v>
      </c>
      <c r="D289">
        <v>21794516.5</v>
      </c>
      <c r="E289">
        <v>18639061.764705881</v>
      </c>
      <c r="F289" s="3">
        <v>1.3765430801602068</v>
      </c>
      <c r="G289" t="str">
        <f t="shared" si="4"/>
        <v>Upregulated</v>
      </c>
    </row>
    <row r="290" spans="1:7" x14ac:dyDescent="0.2">
      <c r="A290" t="s">
        <v>648</v>
      </c>
      <c r="B290" t="s">
        <v>649</v>
      </c>
      <c r="C290">
        <v>18831088.5</v>
      </c>
      <c r="D290">
        <v>24380047.5</v>
      </c>
      <c r="E290">
        <v>15565134.166666666</v>
      </c>
      <c r="F290" s="3">
        <v>0.37258454181567302</v>
      </c>
      <c r="G290" t="str">
        <f t="shared" si="4"/>
        <v>Upregulated</v>
      </c>
    </row>
    <row r="291" spans="1:7" x14ac:dyDescent="0.2">
      <c r="A291" t="s">
        <v>650</v>
      </c>
      <c r="B291" t="s">
        <v>651</v>
      </c>
      <c r="C291">
        <v>94948670.833333328</v>
      </c>
      <c r="D291">
        <v>97594704.117647052</v>
      </c>
      <c r="E291">
        <v>80338618.75</v>
      </c>
      <c r="F291" s="3">
        <v>3.9655058930504118E-2</v>
      </c>
      <c r="G291" t="str">
        <f t="shared" si="4"/>
        <v>Upregulated</v>
      </c>
    </row>
    <row r="292" spans="1:7" x14ac:dyDescent="0.2">
      <c r="A292" t="s">
        <v>11</v>
      </c>
      <c r="B292" t="s">
        <v>12</v>
      </c>
      <c r="C292">
        <v>96316265.384615391</v>
      </c>
      <c r="D292">
        <v>170734405</v>
      </c>
      <c r="E292">
        <v>172098055</v>
      </c>
      <c r="F292" s="3">
        <v>0.82590244924833267</v>
      </c>
      <c r="G292" t="str">
        <f t="shared" si="4"/>
        <v>Upregulated</v>
      </c>
    </row>
    <row r="293" spans="1:7" x14ac:dyDescent="0.2">
      <c r="A293" t="s">
        <v>652</v>
      </c>
      <c r="B293" t="s">
        <v>653</v>
      </c>
      <c r="C293">
        <v>9664403.0434782617</v>
      </c>
      <c r="D293">
        <v>18188263.5</v>
      </c>
      <c r="E293">
        <v>15133790</v>
      </c>
      <c r="F293" s="3">
        <v>0.91225528312832049</v>
      </c>
      <c r="G293" t="str">
        <f t="shared" si="4"/>
        <v>Upregulated</v>
      </c>
    </row>
    <row r="294" spans="1:7" x14ac:dyDescent="0.2">
      <c r="A294" t="s">
        <v>654</v>
      </c>
      <c r="B294" t="s">
        <v>655</v>
      </c>
      <c r="C294">
        <v>37291366.666666664</v>
      </c>
      <c r="D294">
        <v>37679271.764705881</v>
      </c>
      <c r="E294">
        <v>51792303.529411763</v>
      </c>
      <c r="F294" s="3">
        <v>1.4929411488347097E-2</v>
      </c>
      <c r="G294" t="str">
        <f t="shared" si="4"/>
        <v>Upregulated</v>
      </c>
    </row>
    <row r="295" spans="1:7" x14ac:dyDescent="0.2">
      <c r="A295" t="s">
        <v>656</v>
      </c>
      <c r="B295" t="s">
        <v>657</v>
      </c>
      <c r="C295">
        <v>81938866.666666672</v>
      </c>
      <c r="D295">
        <v>73264168.421052635</v>
      </c>
      <c r="E295">
        <v>76810062.5</v>
      </c>
      <c r="F295" s="3">
        <v>-0.16144015176947177</v>
      </c>
      <c r="G295" t="str">
        <f t="shared" si="4"/>
        <v>Downregulated</v>
      </c>
    </row>
    <row r="296" spans="1:7" x14ac:dyDescent="0.2">
      <c r="A296" t="s">
        <v>658</v>
      </c>
      <c r="B296" t="s">
        <v>659</v>
      </c>
      <c r="C296">
        <v>7917343.5</v>
      </c>
      <c r="D296">
        <v>9827913.1333333328</v>
      </c>
      <c r="E296">
        <v>13859546.142857144</v>
      </c>
      <c r="F296" s="3">
        <v>0.31186866093598464</v>
      </c>
      <c r="G296" t="str">
        <f t="shared" si="4"/>
        <v>Upregulated</v>
      </c>
    </row>
    <row r="297" spans="1:7" x14ac:dyDescent="0.2">
      <c r="A297" t="s">
        <v>660</v>
      </c>
      <c r="B297" t="s">
        <v>661</v>
      </c>
      <c r="C297">
        <v>59606060</v>
      </c>
      <c r="D297">
        <v>122581625</v>
      </c>
      <c r="E297">
        <v>79948494.736842111</v>
      </c>
      <c r="F297" s="3">
        <v>1.0402118166031693</v>
      </c>
      <c r="G297" t="str">
        <f t="shared" si="4"/>
        <v>Upregulated</v>
      </c>
    </row>
    <row r="298" spans="1:7" x14ac:dyDescent="0.2">
      <c r="A298" t="s">
        <v>662</v>
      </c>
      <c r="B298" t="s">
        <v>663</v>
      </c>
      <c r="C298">
        <v>57708804.347826086</v>
      </c>
      <c r="D298">
        <v>60150675</v>
      </c>
      <c r="E298">
        <v>51615392.142857142</v>
      </c>
      <c r="F298" s="3">
        <v>5.9789486621306356E-2</v>
      </c>
      <c r="G298" t="str">
        <f t="shared" si="4"/>
        <v>Upregulated</v>
      </c>
    </row>
    <row r="299" spans="1:7" x14ac:dyDescent="0.2">
      <c r="A299" t="s">
        <v>664</v>
      </c>
      <c r="B299" t="s">
        <v>665</v>
      </c>
      <c r="C299">
        <v>9725465.7142857146</v>
      </c>
      <c r="D299">
        <v>8749043.0769230761</v>
      </c>
      <c r="E299">
        <v>14316045.454545455</v>
      </c>
      <c r="F299" s="3">
        <v>-0.15264210535953579</v>
      </c>
      <c r="G299" t="str">
        <f t="shared" si="4"/>
        <v>Downregulated</v>
      </c>
    </row>
    <row r="300" spans="1:7" x14ac:dyDescent="0.2">
      <c r="A300" t="s">
        <v>666</v>
      </c>
      <c r="B300" t="s">
        <v>667</v>
      </c>
      <c r="C300">
        <v>21003805.416666668</v>
      </c>
      <c r="D300">
        <v>16256956.111111112</v>
      </c>
      <c r="E300">
        <v>20283293.333333332</v>
      </c>
      <c r="F300" s="3">
        <v>-0.36959357731303016</v>
      </c>
      <c r="G300" t="str">
        <f t="shared" si="4"/>
        <v>Downregulated</v>
      </c>
    </row>
    <row r="301" spans="1:7" x14ac:dyDescent="0.2">
      <c r="A301" t="s">
        <v>668</v>
      </c>
      <c r="B301" t="s">
        <v>669</v>
      </c>
      <c r="C301">
        <v>15804108.260869564</v>
      </c>
      <c r="D301">
        <v>12092854</v>
      </c>
      <c r="E301">
        <v>21343577.142857142</v>
      </c>
      <c r="F301" s="3">
        <v>-0.38614486305618578</v>
      </c>
      <c r="G301" t="str">
        <f t="shared" si="4"/>
        <v>Downregulated</v>
      </c>
    </row>
    <row r="302" spans="1:7" x14ac:dyDescent="0.2">
      <c r="A302" t="s">
        <v>130</v>
      </c>
      <c r="B302" t="s">
        <v>131</v>
      </c>
      <c r="C302">
        <v>50837420.769230768</v>
      </c>
      <c r="D302">
        <v>34161270</v>
      </c>
      <c r="E302">
        <v>55031815</v>
      </c>
      <c r="F302" s="3">
        <v>-0.57352922677318474</v>
      </c>
      <c r="G302" t="str">
        <f t="shared" si="4"/>
        <v>Downregulated</v>
      </c>
    </row>
    <row r="303" spans="1:7" x14ac:dyDescent="0.2">
      <c r="A303" t="s">
        <v>670</v>
      </c>
      <c r="B303" t="s">
        <v>671</v>
      </c>
      <c r="C303">
        <v>18004612.173913043</v>
      </c>
      <c r="D303">
        <v>42075478.666666664</v>
      </c>
      <c r="E303">
        <v>20624853.75</v>
      </c>
      <c r="F303" s="3">
        <v>1.2246131606251378</v>
      </c>
      <c r="G303" t="str">
        <f t="shared" si="4"/>
        <v>Upregulated</v>
      </c>
    </row>
    <row r="304" spans="1:7" x14ac:dyDescent="0.2">
      <c r="A304" t="s">
        <v>672</v>
      </c>
      <c r="B304" t="s">
        <v>673</v>
      </c>
      <c r="C304">
        <v>7368070</v>
      </c>
      <c r="D304">
        <v>7787060</v>
      </c>
      <c r="E304">
        <v>10804487.692307692</v>
      </c>
      <c r="F304" s="3">
        <v>7.9791974655844075E-2</v>
      </c>
      <c r="G304" t="str">
        <f t="shared" si="4"/>
        <v>Upregulated</v>
      </c>
    </row>
    <row r="305" spans="1:7" x14ac:dyDescent="0.2">
      <c r="A305" t="s">
        <v>98</v>
      </c>
      <c r="B305" t="s">
        <v>99</v>
      </c>
      <c r="C305">
        <v>24656493.199999999</v>
      </c>
      <c r="D305">
        <v>18869435.789473683</v>
      </c>
      <c r="E305">
        <v>21922200</v>
      </c>
      <c r="F305" s="3">
        <v>-0.38591633935769937</v>
      </c>
      <c r="G305" t="str">
        <f t="shared" si="4"/>
        <v>Downregulated</v>
      </c>
    </row>
    <row r="306" spans="1:7" x14ac:dyDescent="0.2">
      <c r="A306" t="s">
        <v>109</v>
      </c>
      <c r="B306" t="s">
        <v>110</v>
      </c>
      <c r="C306">
        <v>74024400</v>
      </c>
      <c r="D306">
        <v>68907713</v>
      </c>
      <c r="E306">
        <v>70446320.526315793</v>
      </c>
      <c r="F306" s="3">
        <v>-0.10333541561155213</v>
      </c>
      <c r="G306" t="str">
        <f t="shared" si="4"/>
        <v>Downregulated</v>
      </c>
    </row>
    <row r="307" spans="1:7" x14ac:dyDescent="0.2">
      <c r="A307" t="s">
        <v>674</v>
      </c>
      <c r="B307" t="s">
        <v>675</v>
      </c>
      <c r="C307">
        <v>127597802.91666667</v>
      </c>
      <c r="D307">
        <v>43281124.761904761</v>
      </c>
      <c r="E307">
        <v>115056877.64705883</v>
      </c>
      <c r="F307" s="3">
        <v>-1.5597935912223764</v>
      </c>
      <c r="G307" t="str">
        <f t="shared" si="4"/>
        <v>Downregulated</v>
      </c>
    </row>
    <row r="308" spans="1:7" x14ac:dyDescent="0.2">
      <c r="A308" t="s">
        <v>676</v>
      </c>
      <c r="B308" t="s">
        <v>677</v>
      </c>
      <c r="C308">
        <v>50412168.18181818</v>
      </c>
      <c r="D308">
        <v>45987103.125</v>
      </c>
      <c r="E308">
        <v>66227559.090909094</v>
      </c>
      <c r="F308" s="3">
        <v>-0.13254268409610129</v>
      </c>
      <c r="G308" t="str">
        <f t="shared" si="4"/>
        <v>Downregulated</v>
      </c>
    </row>
    <row r="309" spans="1:7" x14ac:dyDescent="0.2">
      <c r="A309" t="s">
        <v>678</v>
      </c>
      <c r="B309" t="s">
        <v>679</v>
      </c>
      <c r="C309">
        <v>18231727.272727273</v>
      </c>
      <c r="D309">
        <v>12091715.384615384</v>
      </c>
      <c r="E309">
        <v>19550063.333333332</v>
      </c>
      <c r="F309" s="3">
        <v>-0.5924323224401109</v>
      </c>
      <c r="G309" t="str">
        <f t="shared" si="4"/>
        <v>Downregulated</v>
      </c>
    </row>
    <row r="310" spans="1:7" x14ac:dyDescent="0.2">
      <c r="A310" t="s">
        <v>680</v>
      </c>
      <c r="B310" t="s">
        <v>681</v>
      </c>
      <c r="C310">
        <v>204234000</v>
      </c>
      <c r="D310">
        <v>287523128.5714286</v>
      </c>
      <c r="E310">
        <v>181446995</v>
      </c>
      <c r="F310" s="3">
        <v>0.4934549522829248</v>
      </c>
      <c r="G310" t="str">
        <f t="shared" si="4"/>
        <v>Upregulated</v>
      </c>
    </row>
    <row r="311" spans="1:7" x14ac:dyDescent="0.2">
      <c r="A311" t="s">
        <v>682</v>
      </c>
      <c r="B311" t="s">
        <v>683</v>
      </c>
      <c r="C311">
        <v>15761677.5</v>
      </c>
      <c r="D311">
        <v>15205928.421052631</v>
      </c>
      <c r="E311">
        <v>17893347.647058822</v>
      </c>
      <c r="F311" s="3">
        <v>-5.1787182600472971E-2</v>
      </c>
      <c r="G311" t="str">
        <f t="shared" si="4"/>
        <v>Downregulated</v>
      </c>
    </row>
    <row r="312" spans="1:7" x14ac:dyDescent="0.2">
      <c r="A312" t="s">
        <v>684</v>
      </c>
      <c r="B312" t="s">
        <v>685</v>
      </c>
      <c r="C312">
        <v>8465228.9473684207</v>
      </c>
      <c r="D312">
        <v>10019071.111111112</v>
      </c>
      <c r="E312">
        <v>11330797.222222222</v>
      </c>
      <c r="F312" s="3">
        <v>0.24312776713629317</v>
      </c>
      <c r="G312" t="str">
        <f t="shared" si="4"/>
        <v>Upregulated</v>
      </c>
    </row>
    <row r="313" spans="1:7" x14ac:dyDescent="0.2">
      <c r="A313" t="s">
        <v>686</v>
      </c>
      <c r="B313" t="s">
        <v>687</v>
      </c>
      <c r="C313">
        <v>38062195.833333336</v>
      </c>
      <c r="D313">
        <v>12668688.333333334</v>
      </c>
      <c r="E313">
        <v>46957574</v>
      </c>
      <c r="F313" s="3">
        <v>-1.5870916328638287</v>
      </c>
      <c r="G313" t="str">
        <f t="shared" si="4"/>
        <v>Downregulated</v>
      </c>
    </row>
    <row r="314" spans="1:7" x14ac:dyDescent="0.2">
      <c r="A314" t="s">
        <v>688</v>
      </c>
      <c r="B314" t="s">
        <v>689</v>
      </c>
      <c r="C314">
        <v>71753291.666666672</v>
      </c>
      <c r="D314">
        <v>132296028.57142857</v>
      </c>
      <c r="E314">
        <v>183463222.22222221</v>
      </c>
      <c r="F314" s="3">
        <v>0.88265283189178545</v>
      </c>
      <c r="G314" t="str">
        <f t="shared" si="4"/>
        <v>Upregulated</v>
      </c>
    </row>
    <row r="315" spans="1:7" x14ac:dyDescent="0.2">
      <c r="A315" t="s">
        <v>39</v>
      </c>
      <c r="B315" t="s">
        <v>40</v>
      </c>
      <c r="C315">
        <v>117931954.16666667</v>
      </c>
      <c r="D315">
        <v>239564052.38095239</v>
      </c>
      <c r="E315">
        <v>181979118.5</v>
      </c>
      <c r="F315" s="3">
        <v>1.0224567660865338</v>
      </c>
      <c r="G315" t="str">
        <f t="shared" si="4"/>
        <v>Upregulated</v>
      </c>
    </row>
    <row r="316" spans="1:7" x14ac:dyDescent="0.2">
      <c r="A316" t="s">
        <v>690</v>
      </c>
      <c r="B316" t="s">
        <v>691</v>
      </c>
      <c r="C316">
        <v>46495858.333333336</v>
      </c>
      <c r="D316">
        <v>74909770</v>
      </c>
      <c r="E316">
        <v>55937815</v>
      </c>
      <c r="F316" s="3">
        <v>0.68805168000909311</v>
      </c>
      <c r="G316" t="str">
        <f t="shared" si="4"/>
        <v>Upregulated</v>
      </c>
    </row>
    <row r="317" spans="1:7" x14ac:dyDescent="0.2">
      <c r="A317" t="s">
        <v>692</v>
      </c>
      <c r="B317" t="s">
        <v>693</v>
      </c>
      <c r="C317">
        <v>53670647.826086953</v>
      </c>
      <c r="D317">
        <v>55880477.5</v>
      </c>
      <c r="E317">
        <v>55726191.538461536</v>
      </c>
      <c r="F317" s="3">
        <v>5.8211046543651924E-2</v>
      </c>
      <c r="G317" t="str">
        <f t="shared" si="4"/>
        <v>Upregulated</v>
      </c>
    </row>
    <row r="318" spans="1:7" x14ac:dyDescent="0.2">
      <c r="A318" t="s">
        <v>694</v>
      </c>
      <c r="B318" t="s">
        <v>695</v>
      </c>
      <c r="C318">
        <v>61931293.846153848</v>
      </c>
      <c r="D318">
        <v>55681673.75</v>
      </c>
      <c r="E318">
        <v>49086058</v>
      </c>
      <c r="F318" s="3">
        <v>-0.15346600844626146</v>
      </c>
      <c r="G318" t="str">
        <f t="shared" si="4"/>
        <v>Downregulated</v>
      </c>
    </row>
    <row r="319" spans="1:7" x14ac:dyDescent="0.2">
      <c r="A319" t="s">
        <v>696</v>
      </c>
      <c r="B319" t="s">
        <v>697</v>
      </c>
      <c r="C319">
        <v>100035436</v>
      </c>
      <c r="D319">
        <v>93546243.75</v>
      </c>
      <c r="E319">
        <v>67904242.35294117</v>
      </c>
      <c r="F319" s="3">
        <v>-9.6759513000143085E-2</v>
      </c>
      <c r="G319" t="str">
        <f t="shared" si="4"/>
        <v>Downregulated</v>
      </c>
    </row>
    <row r="320" spans="1:7" x14ac:dyDescent="0.2">
      <c r="A320" t="s">
        <v>698</v>
      </c>
      <c r="B320" t="s">
        <v>699</v>
      </c>
      <c r="C320">
        <v>139179279.61538461</v>
      </c>
      <c r="D320">
        <v>97679090.476190478</v>
      </c>
      <c r="E320">
        <v>97381831.052631572</v>
      </c>
      <c r="F320" s="3">
        <v>-0.5108227731619519</v>
      </c>
      <c r="G320" t="str">
        <f t="shared" si="4"/>
        <v>Downregulated</v>
      </c>
    </row>
    <row r="321" spans="1:7" x14ac:dyDescent="0.2">
      <c r="A321" t="s">
        <v>700</v>
      </c>
      <c r="B321" t="s">
        <v>701</v>
      </c>
      <c r="C321">
        <v>4199555.2380952379</v>
      </c>
      <c r="D321">
        <v>6061731.0526315793</v>
      </c>
      <c r="E321">
        <v>6680431.1875</v>
      </c>
      <c r="F321" s="3">
        <v>0.52949329932059641</v>
      </c>
      <c r="G321" t="str">
        <f t="shared" si="4"/>
        <v>Upregulated</v>
      </c>
    </row>
    <row r="322" spans="1:7" x14ac:dyDescent="0.2">
      <c r="A322" t="s">
        <v>702</v>
      </c>
      <c r="B322" t="s">
        <v>703</v>
      </c>
      <c r="C322">
        <v>3317513.8095238097</v>
      </c>
      <c r="D322">
        <v>2908640.7142857141</v>
      </c>
      <c r="E322">
        <v>3933737.0666666669</v>
      </c>
      <c r="F322" s="3">
        <v>-0.18975737040087087</v>
      </c>
      <c r="G322" t="str">
        <f t="shared" si="4"/>
        <v>Downregulated</v>
      </c>
    </row>
    <row r="323" spans="1:7" x14ac:dyDescent="0.2">
      <c r="A323" t="s">
        <v>704</v>
      </c>
      <c r="B323" t="s">
        <v>705</v>
      </c>
      <c r="C323">
        <v>9136320</v>
      </c>
      <c r="D323">
        <v>11337187.647058824</v>
      </c>
      <c r="E323">
        <v>11434130</v>
      </c>
      <c r="F323" s="3">
        <v>0.31137771619099541</v>
      </c>
      <c r="G323" t="str">
        <f t="shared" si="4"/>
        <v>Upregulated</v>
      </c>
    </row>
    <row r="324" spans="1:7" x14ac:dyDescent="0.2">
      <c r="A324" t="s">
        <v>7</v>
      </c>
      <c r="B324" t="s">
        <v>8</v>
      </c>
      <c r="C324">
        <v>2305039.6666666665</v>
      </c>
      <c r="D324">
        <v>2288087.1666666665</v>
      </c>
      <c r="E324">
        <v>2653850</v>
      </c>
      <c r="F324" s="3">
        <v>-1.0649563847865156E-2</v>
      </c>
      <c r="G324" t="str">
        <f t="shared" ref="G324:G387" si="5">IF(D324&gt;C324,"Upregulated","Downregulated")</f>
        <v>Downregulated</v>
      </c>
    </row>
    <row r="325" spans="1:7" x14ac:dyDescent="0.2">
      <c r="A325" t="s">
        <v>706</v>
      </c>
      <c r="B325" t="s">
        <v>707</v>
      </c>
      <c r="C325">
        <v>44119525.652173914</v>
      </c>
      <c r="D325">
        <v>24266370.111111112</v>
      </c>
      <c r="E325">
        <v>34515620.769230768</v>
      </c>
      <c r="F325" s="3">
        <v>-0.86245896112573783</v>
      </c>
      <c r="G325" t="str">
        <f t="shared" si="5"/>
        <v>Downregulated</v>
      </c>
    </row>
    <row r="326" spans="1:7" x14ac:dyDescent="0.2">
      <c r="A326" t="s">
        <v>708</v>
      </c>
      <c r="B326" t="s">
        <v>709</v>
      </c>
      <c r="C326">
        <v>6828365.7142857146</v>
      </c>
      <c r="D326">
        <v>5894989.166666667</v>
      </c>
      <c r="E326">
        <v>4891313.5714285718</v>
      </c>
      <c r="F326" s="3">
        <v>-0.2120511664990071</v>
      </c>
      <c r="G326" t="str">
        <f t="shared" si="5"/>
        <v>Downregulated</v>
      </c>
    </row>
    <row r="327" spans="1:7" x14ac:dyDescent="0.2">
      <c r="A327" t="s">
        <v>710</v>
      </c>
      <c r="B327" t="s">
        <v>711</v>
      </c>
      <c r="C327">
        <v>23133486.315789472</v>
      </c>
      <c r="D327">
        <v>37737033.125</v>
      </c>
      <c r="E327">
        <v>78106470.555555552</v>
      </c>
      <c r="F327" s="3">
        <v>0.70599830041523237</v>
      </c>
      <c r="G327" t="str">
        <f t="shared" si="5"/>
        <v>Upregulated</v>
      </c>
    </row>
    <row r="328" spans="1:7" x14ac:dyDescent="0.2">
      <c r="A328" t="s">
        <v>712</v>
      </c>
      <c r="B328" t="s">
        <v>713</v>
      </c>
      <c r="C328">
        <v>25186210.869565219</v>
      </c>
      <c r="D328">
        <v>15718327.894736841</v>
      </c>
      <c r="E328">
        <v>16890942.777777776</v>
      </c>
      <c r="F328" s="3">
        <v>-0.68018633984014121</v>
      </c>
      <c r="G328" t="str">
        <f t="shared" si="5"/>
        <v>Downregulated</v>
      </c>
    </row>
    <row r="329" spans="1:7" x14ac:dyDescent="0.2">
      <c r="A329" t="s">
        <v>714</v>
      </c>
      <c r="B329" t="s">
        <v>715</v>
      </c>
      <c r="C329">
        <v>10000616.363636363</v>
      </c>
      <c r="D329">
        <v>4955873.888888889</v>
      </c>
      <c r="E329">
        <v>6919362.777777778</v>
      </c>
      <c r="F329" s="3">
        <v>-1.0128775386437749</v>
      </c>
      <c r="G329" t="str">
        <f t="shared" si="5"/>
        <v>Downregulated</v>
      </c>
    </row>
    <row r="330" spans="1:7" x14ac:dyDescent="0.2">
      <c r="A330" t="s">
        <v>716</v>
      </c>
      <c r="B330" t="s">
        <v>717</v>
      </c>
      <c r="C330">
        <v>8261991.833333333</v>
      </c>
      <c r="D330">
        <v>33975687.222222224</v>
      </c>
      <c r="E330">
        <v>37716075.333333336</v>
      </c>
      <c r="F330" s="3">
        <v>2.039941193252544</v>
      </c>
      <c r="G330" t="str">
        <f t="shared" si="5"/>
        <v>Upregulated</v>
      </c>
    </row>
    <row r="331" spans="1:7" x14ac:dyDescent="0.2">
      <c r="A331" t="s">
        <v>718</v>
      </c>
      <c r="B331" t="s">
        <v>719</v>
      </c>
      <c r="C331">
        <v>12442038.571428571</v>
      </c>
      <c r="D331">
        <v>10025341.428571429</v>
      </c>
      <c r="E331">
        <v>16399437.857142856</v>
      </c>
      <c r="F331" s="3">
        <v>-0.31157151311898956</v>
      </c>
      <c r="G331" t="str">
        <f t="shared" si="5"/>
        <v>Downregulated</v>
      </c>
    </row>
    <row r="332" spans="1:7" x14ac:dyDescent="0.2">
      <c r="A332" t="s">
        <v>720</v>
      </c>
      <c r="B332" t="s">
        <v>721</v>
      </c>
      <c r="C332">
        <v>21353858.076923076</v>
      </c>
      <c r="D332">
        <v>25321270</v>
      </c>
      <c r="E332">
        <v>22807901.578947369</v>
      </c>
      <c r="F332" s="3">
        <v>0.24585301541588825</v>
      </c>
      <c r="G332" t="str">
        <f t="shared" si="5"/>
        <v>Upregulated</v>
      </c>
    </row>
    <row r="333" spans="1:7" x14ac:dyDescent="0.2">
      <c r="A333" t="s">
        <v>722</v>
      </c>
      <c r="B333" t="s">
        <v>723</v>
      </c>
      <c r="C333">
        <v>49559054.545454547</v>
      </c>
      <c r="D333">
        <v>67140179</v>
      </c>
      <c r="E333">
        <v>73279638.888888896</v>
      </c>
      <c r="F333" s="3">
        <v>0.43802771838906618</v>
      </c>
      <c r="G333" t="str">
        <f t="shared" si="5"/>
        <v>Upregulated</v>
      </c>
    </row>
    <row r="334" spans="1:7" x14ac:dyDescent="0.2">
      <c r="A334" t="s">
        <v>724</v>
      </c>
      <c r="B334" t="s">
        <v>725</v>
      </c>
      <c r="C334">
        <v>17220054.761904761</v>
      </c>
      <c r="D334">
        <v>20905352.857142858</v>
      </c>
      <c r="E334">
        <v>15282064.615384616</v>
      </c>
      <c r="F334" s="3">
        <v>0.2797826638490703</v>
      </c>
      <c r="G334" t="str">
        <f t="shared" si="5"/>
        <v>Upregulated</v>
      </c>
    </row>
    <row r="335" spans="1:7" x14ac:dyDescent="0.2">
      <c r="A335" t="s">
        <v>726</v>
      </c>
      <c r="B335" t="s">
        <v>727</v>
      </c>
      <c r="C335">
        <v>14397266.315789474</v>
      </c>
      <c r="D335">
        <v>47635962.105263159</v>
      </c>
      <c r="E335">
        <v>27464244.117647059</v>
      </c>
      <c r="F335" s="3">
        <v>1.7262562217357942</v>
      </c>
      <c r="G335" t="str">
        <f t="shared" si="5"/>
        <v>Upregulated</v>
      </c>
    </row>
    <row r="336" spans="1:7" x14ac:dyDescent="0.2">
      <c r="A336" t="s">
        <v>728</v>
      </c>
      <c r="B336" t="s">
        <v>729</v>
      </c>
      <c r="C336">
        <v>108234197.08333333</v>
      </c>
      <c r="D336">
        <v>67433673.157894731</v>
      </c>
      <c r="E336">
        <v>44256664.705882356</v>
      </c>
      <c r="F336" s="3">
        <v>-0.68261530770718415</v>
      </c>
      <c r="G336" t="str">
        <f t="shared" si="5"/>
        <v>Downregulated</v>
      </c>
    </row>
    <row r="337" spans="1:7" x14ac:dyDescent="0.2">
      <c r="A337" t="s">
        <v>730</v>
      </c>
      <c r="B337" t="s">
        <v>731</v>
      </c>
      <c r="C337">
        <v>2489969.6190476189</v>
      </c>
      <c r="D337">
        <v>3736545.7142857141</v>
      </c>
      <c r="E337">
        <v>3762906</v>
      </c>
      <c r="F337" s="3">
        <v>0.58557703327806021</v>
      </c>
      <c r="G337" t="str">
        <f t="shared" si="5"/>
        <v>Upregulated</v>
      </c>
    </row>
    <row r="338" spans="1:7" x14ac:dyDescent="0.2">
      <c r="A338" t="s">
        <v>732</v>
      </c>
      <c r="B338" t="s">
        <v>733</v>
      </c>
      <c r="C338">
        <v>7194404.7826086953</v>
      </c>
      <c r="D338">
        <v>7172537.8947368423</v>
      </c>
      <c r="E338">
        <v>15637985.555555556</v>
      </c>
      <c r="F338" s="3">
        <v>-4.3916476541161053E-3</v>
      </c>
      <c r="G338" t="str">
        <f t="shared" si="5"/>
        <v>Downregulated</v>
      </c>
    </row>
    <row r="339" spans="1:7" x14ac:dyDescent="0.2">
      <c r="A339" t="s">
        <v>734</v>
      </c>
      <c r="B339" t="s">
        <v>735</v>
      </c>
      <c r="C339">
        <v>360290083.33333331</v>
      </c>
      <c r="D339">
        <v>213926157.14285713</v>
      </c>
      <c r="E339">
        <v>186815530.52631578</v>
      </c>
      <c r="F339" s="3">
        <v>-0.75204604915104589</v>
      </c>
      <c r="G339" t="str">
        <f t="shared" si="5"/>
        <v>Downregulated</v>
      </c>
    </row>
    <row r="340" spans="1:7" x14ac:dyDescent="0.2">
      <c r="A340" t="s">
        <v>736</v>
      </c>
      <c r="B340" t="s">
        <v>737</v>
      </c>
      <c r="C340">
        <v>119175175</v>
      </c>
      <c r="D340">
        <v>37770287.5</v>
      </c>
      <c r="E340">
        <v>44176400.714285716</v>
      </c>
      <c r="F340" s="3">
        <v>-1.6577600734575253</v>
      </c>
      <c r="G340" t="str">
        <f t="shared" si="5"/>
        <v>Downregulated</v>
      </c>
    </row>
    <row r="341" spans="1:7" x14ac:dyDescent="0.2">
      <c r="A341" t="s">
        <v>738</v>
      </c>
      <c r="B341" t="s">
        <v>739</v>
      </c>
      <c r="C341">
        <v>27953795.833333332</v>
      </c>
      <c r="D341">
        <v>30579975.333333332</v>
      </c>
      <c r="E341">
        <v>23416080</v>
      </c>
      <c r="F341" s="3">
        <v>0.12954304370124026</v>
      </c>
      <c r="G341" t="str">
        <f t="shared" si="5"/>
        <v>Upregulated</v>
      </c>
    </row>
    <row r="342" spans="1:7" x14ac:dyDescent="0.2">
      <c r="A342" t="s">
        <v>740</v>
      </c>
      <c r="B342" t="s">
        <v>741</v>
      </c>
      <c r="C342">
        <v>29323856.521739129</v>
      </c>
      <c r="D342">
        <v>22857221.428571429</v>
      </c>
      <c r="E342">
        <v>37008293.75</v>
      </c>
      <c r="F342" s="3">
        <v>-0.35942481453122127</v>
      </c>
      <c r="G342" t="str">
        <f t="shared" si="5"/>
        <v>Downregulated</v>
      </c>
    </row>
    <row r="343" spans="1:7" x14ac:dyDescent="0.2">
      <c r="A343" t="s">
        <v>742</v>
      </c>
      <c r="B343" t="s">
        <v>75</v>
      </c>
      <c r="C343">
        <v>217757488.46153846</v>
      </c>
      <c r="D343">
        <v>209997557.14285713</v>
      </c>
      <c r="E343">
        <v>209844605</v>
      </c>
      <c r="F343" s="3">
        <v>-5.2349787089235621E-2</v>
      </c>
      <c r="G343" t="str">
        <f t="shared" si="5"/>
        <v>Downregulated</v>
      </c>
    </row>
    <row r="344" spans="1:7" x14ac:dyDescent="0.2">
      <c r="A344" t="s">
        <v>743</v>
      </c>
      <c r="B344" t="s">
        <v>744</v>
      </c>
      <c r="C344">
        <v>50404304.166666664</v>
      </c>
      <c r="D344">
        <v>44777465</v>
      </c>
      <c r="E344">
        <v>51860870.588235296</v>
      </c>
      <c r="F344" s="3">
        <v>-0.17077408003475547</v>
      </c>
      <c r="G344" t="str">
        <f t="shared" si="5"/>
        <v>Downregulated</v>
      </c>
    </row>
    <row r="345" spans="1:7" x14ac:dyDescent="0.2">
      <c r="A345" t="s">
        <v>745</v>
      </c>
      <c r="B345" t="s">
        <v>746</v>
      </c>
      <c r="C345">
        <v>2648927.8571428573</v>
      </c>
      <c r="D345">
        <v>5797505.5</v>
      </c>
      <c r="E345">
        <v>3714363.5294117648</v>
      </c>
      <c r="F345" s="3">
        <v>1.1300237307128651</v>
      </c>
      <c r="G345" t="str">
        <f t="shared" si="5"/>
        <v>Upregulated</v>
      </c>
    </row>
    <row r="346" spans="1:7" x14ac:dyDescent="0.2">
      <c r="A346" t="s">
        <v>747</v>
      </c>
      <c r="B346" t="s">
        <v>748</v>
      </c>
      <c r="C346">
        <v>5179219.5238095243</v>
      </c>
      <c r="D346">
        <v>4560724.2857142854</v>
      </c>
      <c r="E346">
        <v>7813604</v>
      </c>
      <c r="F346" s="3">
        <v>-0.18347175305178956</v>
      </c>
      <c r="G346" t="str">
        <f t="shared" si="5"/>
        <v>Downregulated</v>
      </c>
    </row>
    <row r="347" spans="1:7" x14ac:dyDescent="0.2">
      <c r="A347" t="s">
        <v>88</v>
      </c>
      <c r="B347" t="s">
        <v>89</v>
      </c>
      <c r="C347">
        <v>7965254.615384615</v>
      </c>
      <c r="D347">
        <v>19808337.5</v>
      </c>
      <c r="E347">
        <v>16005951.052631579</v>
      </c>
      <c r="F347" s="3">
        <v>1.3143154164784252</v>
      </c>
      <c r="G347" t="str">
        <f t="shared" si="5"/>
        <v>Upregulated</v>
      </c>
    </row>
    <row r="348" spans="1:7" x14ac:dyDescent="0.2">
      <c r="A348" t="s">
        <v>749</v>
      </c>
      <c r="B348" t="s">
        <v>750</v>
      </c>
      <c r="C348">
        <v>37336195.833333336</v>
      </c>
      <c r="D348">
        <v>42434105.555555552</v>
      </c>
      <c r="E348">
        <v>55838087.5</v>
      </c>
      <c r="F348" s="3">
        <v>0.18464932846257329</v>
      </c>
      <c r="G348" t="str">
        <f t="shared" si="5"/>
        <v>Upregulated</v>
      </c>
    </row>
    <row r="349" spans="1:7" x14ac:dyDescent="0.2">
      <c r="A349" t="s">
        <v>751</v>
      </c>
      <c r="B349" t="s">
        <v>752</v>
      </c>
      <c r="C349">
        <v>6170919.5238095243</v>
      </c>
      <c r="D349">
        <v>2911483</v>
      </c>
      <c r="E349">
        <v>5779119.333333333</v>
      </c>
      <c r="F349" s="3">
        <v>-1.0837312852584045</v>
      </c>
      <c r="G349" t="str">
        <f t="shared" si="5"/>
        <v>Downregulated</v>
      </c>
    </row>
    <row r="350" spans="1:7" x14ac:dyDescent="0.2">
      <c r="A350" t="s">
        <v>86</v>
      </c>
      <c r="B350" t="s">
        <v>87</v>
      </c>
      <c r="C350">
        <v>24424496.25</v>
      </c>
      <c r="D350">
        <v>79825715</v>
      </c>
      <c r="E350">
        <v>58732820</v>
      </c>
      <c r="F350" s="3">
        <v>1.7085247628675604</v>
      </c>
      <c r="G350" t="str">
        <f t="shared" si="5"/>
        <v>Upregulated</v>
      </c>
    </row>
    <row r="351" spans="1:7" x14ac:dyDescent="0.2">
      <c r="A351" t="s">
        <v>753</v>
      </c>
      <c r="B351" t="s">
        <v>754</v>
      </c>
      <c r="C351">
        <v>16444901.5</v>
      </c>
      <c r="D351">
        <v>17945580.714285713</v>
      </c>
      <c r="E351">
        <v>17972913.125</v>
      </c>
      <c r="F351" s="3">
        <v>0.12598824225151212</v>
      </c>
      <c r="G351" t="str">
        <f t="shared" si="5"/>
        <v>Upregulated</v>
      </c>
    </row>
    <row r="352" spans="1:7" x14ac:dyDescent="0.2">
      <c r="A352" t="s">
        <v>755</v>
      </c>
      <c r="B352" t="s">
        <v>756</v>
      </c>
      <c r="C352">
        <v>5460174.2857142854</v>
      </c>
      <c r="D352">
        <v>7879208.125</v>
      </c>
      <c r="E352">
        <v>6598301.875</v>
      </c>
      <c r="F352" s="3">
        <v>0.52910364154515754</v>
      </c>
      <c r="G352" t="str">
        <f t="shared" si="5"/>
        <v>Upregulated</v>
      </c>
    </row>
    <row r="353" spans="1:7" x14ac:dyDescent="0.2">
      <c r="A353" t="s">
        <v>112</v>
      </c>
      <c r="B353" t="s">
        <v>113</v>
      </c>
      <c r="C353">
        <v>80316415.384615391</v>
      </c>
      <c r="D353">
        <v>81298260</v>
      </c>
      <c r="E353">
        <v>95932789.473684207</v>
      </c>
      <c r="F353" s="3">
        <v>1.7529593540283668E-2</v>
      </c>
      <c r="G353" t="str">
        <f t="shared" si="5"/>
        <v>Upregulated</v>
      </c>
    </row>
    <row r="354" spans="1:7" x14ac:dyDescent="0.2">
      <c r="A354" t="s">
        <v>757</v>
      </c>
      <c r="B354" t="s">
        <v>115</v>
      </c>
      <c r="C354">
        <v>3498971.4285714286</v>
      </c>
      <c r="D354">
        <v>4124429.4444444445</v>
      </c>
      <c r="E354">
        <v>3601232.5</v>
      </c>
      <c r="F354" s="3">
        <v>0.2372636729691176</v>
      </c>
      <c r="G354" t="str">
        <f t="shared" si="5"/>
        <v>Upregulated</v>
      </c>
    </row>
    <row r="355" spans="1:7" x14ac:dyDescent="0.2">
      <c r="A355" t="s">
        <v>758</v>
      </c>
      <c r="B355" t="s">
        <v>759</v>
      </c>
      <c r="C355">
        <v>19077681.199999999</v>
      </c>
      <c r="D355">
        <v>26944675</v>
      </c>
      <c r="E355">
        <v>21740310.52631579</v>
      </c>
      <c r="F355" s="3">
        <v>0.49811435601660248</v>
      </c>
      <c r="G355" t="str">
        <f t="shared" si="5"/>
        <v>Upregulated</v>
      </c>
    </row>
    <row r="356" spans="1:7" x14ac:dyDescent="0.2">
      <c r="A356" t="s">
        <v>760</v>
      </c>
      <c r="B356" t="s">
        <v>761</v>
      </c>
      <c r="C356">
        <v>15608116.956521738</v>
      </c>
      <c r="D356">
        <v>30349263.529411763</v>
      </c>
      <c r="E356">
        <v>30074014.375</v>
      </c>
      <c r="F356" s="3">
        <v>0.95936501407066277</v>
      </c>
      <c r="G356" t="str">
        <f t="shared" si="5"/>
        <v>Upregulated</v>
      </c>
    </row>
    <row r="357" spans="1:7" x14ac:dyDescent="0.2">
      <c r="A357" t="s">
        <v>762</v>
      </c>
      <c r="B357" t="s">
        <v>763</v>
      </c>
      <c r="C357">
        <v>757616083.33333337</v>
      </c>
      <c r="D357">
        <v>468568200</v>
      </c>
      <c r="E357">
        <v>324477043.75</v>
      </c>
      <c r="F357" s="3">
        <v>-0.69320791079868083</v>
      </c>
      <c r="G357" t="str">
        <f t="shared" si="5"/>
        <v>Downregulated</v>
      </c>
    </row>
    <row r="358" spans="1:7" x14ac:dyDescent="0.2">
      <c r="A358" t="s">
        <v>764</v>
      </c>
      <c r="B358" t="s">
        <v>765</v>
      </c>
      <c r="C358">
        <v>96271895.833333328</v>
      </c>
      <c r="D358">
        <v>55410060</v>
      </c>
      <c r="E358">
        <v>57226664.705882356</v>
      </c>
      <c r="F358" s="3">
        <v>-0.7969667716338118</v>
      </c>
      <c r="G358" t="str">
        <f t="shared" si="5"/>
        <v>Downregulated</v>
      </c>
    </row>
    <row r="359" spans="1:7" x14ac:dyDescent="0.2">
      <c r="A359" t="s">
        <v>51</v>
      </c>
      <c r="B359" t="s">
        <v>52</v>
      </c>
      <c r="C359">
        <v>1006226546.1538461</v>
      </c>
      <c r="D359">
        <v>788085523.80952382</v>
      </c>
      <c r="E359">
        <v>647704900</v>
      </c>
      <c r="F359" s="3">
        <v>-0.35253105029124665</v>
      </c>
      <c r="G359" t="str">
        <f t="shared" si="5"/>
        <v>Downregulated</v>
      </c>
    </row>
    <row r="360" spans="1:7" x14ac:dyDescent="0.2">
      <c r="A360" t="s">
        <v>766</v>
      </c>
      <c r="B360" t="s">
        <v>767</v>
      </c>
      <c r="C360">
        <v>443078583.33333331</v>
      </c>
      <c r="D360">
        <v>221524614.2857143</v>
      </c>
      <c r="E360">
        <v>432983844.44444442</v>
      </c>
      <c r="F360" s="3">
        <v>-1.0000955843364197</v>
      </c>
      <c r="G360" t="str">
        <f t="shared" si="5"/>
        <v>Downregulated</v>
      </c>
    </row>
    <row r="361" spans="1:7" x14ac:dyDescent="0.2">
      <c r="A361" t="s">
        <v>768</v>
      </c>
      <c r="B361" t="s">
        <v>769</v>
      </c>
      <c r="C361">
        <v>323313038.46153843</v>
      </c>
      <c r="D361">
        <v>158376353.5</v>
      </c>
      <c r="E361">
        <v>137521905.88235295</v>
      </c>
      <c r="F361" s="3">
        <v>-1.0295747403333171</v>
      </c>
      <c r="G361" t="str">
        <f t="shared" si="5"/>
        <v>Downregulated</v>
      </c>
    </row>
    <row r="362" spans="1:7" x14ac:dyDescent="0.2">
      <c r="A362" t="s">
        <v>770</v>
      </c>
      <c r="B362" t="s">
        <v>771</v>
      </c>
      <c r="C362">
        <v>418902375</v>
      </c>
      <c r="D362">
        <v>145792560</v>
      </c>
      <c r="E362">
        <v>158968331.25</v>
      </c>
      <c r="F362" s="3">
        <v>-1.522696964920518</v>
      </c>
      <c r="G362" t="str">
        <f t="shared" si="5"/>
        <v>Downregulated</v>
      </c>
    </row>
    <row r="363" spans="1:7" x14ac:dyDescent="0.2">
      <c r="A363" t="s">
        <v>772</v>
      </c>
      <c r="B363" t="s">
        <v>773</v>
      </c>
      <c r="C363">
        <v>284784641.66666669</v>
      </c>
      <c r="D363">
        <v>124043464.44444445</v>
      </c>
      <c r="E363">
        <v>114589107.05882353</v>
      </c>
      <c r="F363" s="3">
        <v>-1.1990256193201396</v>
      </c>
      <c r="G363" t="str">
        <f t="shared" si="5"/>
        <v>Downregulated</v>
      </c>
    </row>
    <row r="364" spans="1:7" x14ac:dyDescent="0.2">
      <c r="A364" t="s">
        <v>774</v>
      </c>
      <c r="B364" t="s">
        <v>775</v>
      </c>
      <c r="C364">
        <v>112812962.5</v>
      </c>
      <c r="D364">
        <v>69285042.777777776</v>
      </c>
      <c r="E364">
        <v>47651060</v>
      </c>
      <c r="F364" s="3">
        <v>-0.70331700387194873</v>
      </c>
      <c r="G364" t="str">
        <f t="shared" si="5"/>
        <v>Downregulated</v>
      </c>
    </row>
    <row r="365" spans="1:7" x14ac:dyDescent="0.2">
      <c r="A365" t="s">
        <v>776</v>
      </c>
      <c r="B365" t="s">
        <v>777</v>
      </c>
      <c r="C365">
        <v>49270631.92307692</v>
      </c>
      <c r="D365">
        <v>68161542.857142851</v>
      </c>
      <c r="E365">
        <v>73698995</v>
      </c>
      <c r="F365" s="3">
        <v>0.46823001664228159</v>
      </c>
      <c r="G365" t="str">
        <f t="shared" si="5"/>
        <v>Upregulated</v>
      </c>
    </row>
    <row r="366" spans="1:7" x14ac:dyDescent="0.2">
      <c r="A366" t="s">
        <v>778</v>
      </c>
      <c r="B366" t="s">
        <v>779</v>
      </c>
      <c r="C366">
        <v>127146012.5</v>
      </c>
      <c r="D366">
        <v>87728331.666666672</v>
      </c>
      <c r="E366">
        <v>95009293.75</v>
      </c>
      <c r="F366" s="3">
        <v>-0.53537147940119834</v>
      </c>
      <c r="G366" t="str">
        <f t="shared" si="5"/>
        <v>Downregulated</v>
      </c>
    </row>
    <row r="367" spans="1:7" x14ac:dyDescent="0.2">
      <c r="A367" t="s">
        <v>105</v>
      </c>
      <c r="B367" t="s">
        <v>106</v>
      </c>
      <c r="C367">
        <v>51095707.692307696</v>
      </c>
      <c r="D367">
        <v>40491870</v>
      </c>
      <c r="E367">
        <v>49554653.157894738</v>
      </c>
      <c r="F367" s="3">
        <v>-0.33556983104149918</v>
      </c>
      <c r="G367" t="str">
        <f t="shared" si="5"/>
        <v>Downregulated</v>
      </c>
    </row>
    <row r="368" spans="1:7" x14ac:dyDescent="0.2">
      <c r="A368" t="s">
        <v>780</v>
      </c>
      <c r="B368" t="s">
        <v>781</v>
      </c>
      <c r="C368">
        <v>3919572</v>
      </c>
      <c r="D368">
        <v>5023597.2727272725</v>
      </c>
      <c r="E368">
        <v>6417126.875</v>
      </c>
      <c r="F368" s="3">
        <v>0.35802468517752267</v>
      </c>
      <c r="G368" t="str">
        <f t="shared" si="5"/>
        <v>Upregulated</v>
      </c>
    </row>
    <row r="369" spans="1:7" x14ac:dyDescent="0.2">
      <c r="A369" t="s">
        <v>161</v>
      </c>
      <c r="B369" t="s">
        <v>162</v>
      </c>
      <c r="C369">
        <v>76938630.769230768</v>
      </c>
      <c r="D369">
        <v>54305241.5</v>
      </c>
      <c r="E369">
        <v>88328942.105263159</v>
      </c>
      <c r="F369" s="3">
        <v>-0.50261670252062252</v>
      </c>
      <c r="G369" t="str">
        <f t="shared" si="5"/>
        <v>Downregulated</v>
      </c>
    </row>
    <row r="370" spans="1:7" x14ac:dyDescent="0.2">
      <c r="A370" t="s">
        <v>782</v>
      </c>
      <c r="B370" t="s">
        <v>783</v>
      </c>
      <c r="C370">
        <v>300665815.38461536</v>
      </c>
      <c r="D370">
        <v>693868200</v>
      </c>
      <c r="E370">
        <v>448112370</v>
      </c>
      <c r="F370" s="3">
        <v>1.206500801424629</v>
      </c>
      <c r="G370" t="str">
        <f t="shared" si="5"/>
        <v>Upregulated</v>
      </c>
    </row>
    <row r="371" spans="1:7" x14ac:dyDescent="0.2">
      <c r="A371" t="s">
        <v>784</v>
      </c>
      <c r="B371" t="s">
        <v>785</v>
      </c>
      <c r="C371">
        <v>557378083.33333337</v>
      </c>
      <c r="D371">
        <v>434865571.4285714</v>
      </c>
      <c r="E371">
        <v>313007938</v>
      </c>
      <c r="F371" s="3">
        <v>-0.35808678105694214</v>
      </c>
      <c r="G371" t="str">
        <f t="shared" si="5"/>
        <v>Downregulated</v>
      </c>
    </row>
    <row r="372" spans="1:7" x14ac:dyDescent="0.2">
      <c r="A372" t="s">
        <v>786</v>
      </c>
      <c r="B372" t="s">
        <v>787</v>
      </c>
      <c r="C372">
        <v>25474237.5</v>
      </c>
      <c r="D372">
        <v>27934325</v>
      </c>
      <c r="E372">
        <v>28889210.52631579</v>
      </c>
      <c r="F372" s="3">
        <v>0.13299999569064536</v>
      </c>
      <c r="G372" t="str">
        <f t="shared" si="5"/>
        <v>Upregulated</v>
      </c>
    </row>
    <row r="373" spans="1:7" x14ac:dyDescent="0.2">
      <c r="A373" t="s">
        <v>788</v>
      </c>
      <c r="B373" t="s">
        <v>789</v>
      </c>
      <c r="C373">
        <v>9724460.4761904757</v>
      </c>
      <c r="D373">
        <v>12643064</v>
      </c>
      <c r="E373">
        <v>14132510</v>
      </c>
      <c r="F373" s="3">
        <v>0.37865602260079095</v>
      </c>
      <c r="G373" t="str">
        <f t="shared" si="5"/>
        <v>Upregulated</v>
      </c>
    </row>
    <row r="374" spans="1:7" x14ac:dyDescent="0.2">
      <c r="A374" t="s">
        <v>790</v>
      </c>
      <c r="B374" t="s">
        <v>791</v>
      </c>
      <c r="C374">
        <v>17039284</v>
      </c>
      <c r="D374">
        <v>13717621.538461538</v>
      </c>
      <c r="E374">
        <v>19710762.307692308</v>
      </c>
      <c r="F374" s="3">
        <v>-0.31283435582786279</v>
      </c>
      <c r="G374" t="str">
        <f t="shared" si="5"/>
        <v>Downregulated</v>
      </c>
    </row>
    <row r="375" spans="1:7" x14ac:dyDescent="0.2">
      <c r="A375" t="s">
        <v>792</v>
      </c>
      <c r="B375" t="s">
        <v>793</v>
      </c>
      <c r="C375">
        <v>22810520</v>
      </c>
      <c r="D375">
        <v>17869683.529411763</v>
      </c>
      <c r="E375">
        <v>37243942.142857142</v>
      </c>
      <c r="F375" s="3">
        <v>-0.35218525082306973</v>
      </c>
      <c r="G375" t="str">
        <f t="shared" si="5"/>
        <v>Downregulated</v>
      </c>
    </row>
    <row r="376" spans="1:7" x14ac:dyDescent="0.2">
      <c r="A376" t="s">
        <v>794</v>
      </c>
      <c r="B376" t="s">
        <v>795</v>
      </c>
      <c r="C376">
        <v>20617303.333333332</v>
      </c>
      <c r="D376">
        <v>10045241.25</v>
      </c>
      <c r="E376">
        <v>13662827.692307692</v>
      </c>
      <c r="F376" s="3">
        <v>-1.0373434331428517</v>
      </c>
      <c r="G376" t="str">
        <f t="shared" si="5"/>
        <v>Downregulated</v>
      </c>
    </row>
    <row r="377" spans="1:7" x14ac:dyDescent="0.2">
      <c r="A377" t="s">
        <v>796</v>
      </c>
      <c r="B377" t="s">
        <v>797</v>
      </c>
      <c r="C377">
        <v>7484636.3157894732</v>
      </c>
      <c r="D377">
        <v>5846120</v>
      </c>
      <c r="E377">
        <v>10793906.666666666</v>
      </c>
      <c r="F377" s="3">
        <v>-0.35645277349654914</v>
      </c>
      <c r="G377" t="str">
        <f t="shared" si="5"/>
        <v>Downregulated</v>
      </c>
    </row>
    <row r="378" spans="1:7" x14ac:dyDescent="0.2">
      <c r="A378" t="s">
        <v>798</v>
      </c>
      <c r="B378" t="s">
        <v>90</v>
      </c>
      <c r="C378">
        <v>19085689.545454547</v>
      </c>
      <c r="D378">
        <v>13416928.666666666</v>
      </c>
      <c r="E378">
        <v>20808298.888888888</v>
      </c>
      <c r="F378" s="3">
        <v>-0.50843685540853778</v>
      </c>
      <c r="G378" t="str">
        <f t="shared" si="5"/>
        <v>Downregulated</v>
      </c>
    </row>
    <row r="379" spans="1:7" x14ac:dyDescent="0.2">
      <c r="A379" t="s">
        <v>142</v>
      </c>
      <c r="B379" t="s">
        <v>143</v>
      </c>
      <c r="C379">
        <v>86204288.461538464</v>
      </c>
      <c r="D379">
        <v>67799320</v>
      </c>
      <c r="E379">
        <v>92588163.157894731</v>
      </c>
      <c r="F379" s="3">
        <v>-0.34648883801916874</v>
      </c>
      <c r="G379" t="str">
        <f t="shared" si="5"/>
        <v>Downregulated</v>
      </c>
    </row>
    <row r="380" spans="1:7" x14ac:dyDescent="0.2">
      <c r="A380" t="s">
        <v>799</v>
      </c>
      <c r="B380" t="s">
        <v>800</v>
      </c>
      <c r="C380">
        <v>50042627.083333336</v>
      </c>
      <c r="D380">
        <v>23843760</v>
      </c>
      <c r="E380">
        <v>33925180.555555552</v>
      </c>
      <c r="F380" s="3">
        <v>-1.0695457715155647</v>
      </c>
      <c r="G380" t="str">
        <f t="shared" si="5"/>
        <v>Downregulated</v>
      </c>
    </row>
    <row r="381" spans="1:7" x14ac:dyDescent="0.2">
      <c r="A381" t="s">
        <v>801</v>
      </c>
      <c r="B381" t="s">
        <v>802</v>
      </c>
      <c r="C381">
        <v>160789075</v>
      </c>
      <c r="D381">
        <v>33172884.5</v>
      </c>
      <c r="E381">
        <v>45788183.157894738</v>
      </c>
      <c r="F381" s="3">
        <v>-2.2770930141155583</v>
      </c>
      <c r="G381" t="str">
        <f t="shared" si="5"/>
        <v>Downregulated</v>
      </c>
    </row>
    <row r="382" spans="1:7" x14ac:dyDescent="0.2">
      <c r="A382" t="s">
        <v>803</v>
      </c>
      <c r="B382" t="s">
        <v>804</v>
      </c>
      <c r="C382">
        <v>78271226.923076928</v>
      </c>
      <c r="D382">
        <v>51206630</v>
      </c>
      <c r="E382">
        <v>75105053.684210524</v>
      </c>
      <c r="F382" s="3">
        <v>-0.6121514438292307</v>
      </c>
      <c r="G382" t="str">
        <f t="shared" si="5"/>
        <v>Downregulated</v>
      </c>
    </row>
    <row r="383" spans="1:7" x14ac:dyDescent="0.2">
      <c r="A383" t="s">
        <v>805</v>
      </c>
      <c r="B383" t="s">
        <v>806</v>
      </c>
      <c r="C383">
        <v>29929469.583333332</v>
      </c>
      <c r="D383">
        <v>31153991.111111112</v>
      </c>
      <c r="E383">
        <v>33745914.705882356</v>
      </c>
      <c r="F383" s="3">
        <v>5.7850286212126636E-2</v>
      </c>
      <c r="G383" t="str">
        <f t="shared" si="5"/>
        <v>Upregulated</v>
      </c>
    </row>
    <row r="384" spans="1:7" x14ac:dyDescent="0.2">
      <c r="A384" t="s">
        <v>140</v>
      </c>
      <c r="B384" t="s">
        <v>141</v>
      </c>
      <c r="C384">
        <v>108033800</v>
      </c>
      <c r="D384">
        <v>181249245</v>
      </c>
      <c r="E384">
        <v>285378951.57894737</v>
      </c>
      <c r="F384" s="3">
        <v>0.74649223367883022</v>
      </c>
      <c r="G384" t="str">
        <f t="shared" si="5"/>
        <v>Upregulated</v>
      </c>
    </row>
    <row r="385" spans="1:7" x14ac:dyDescent="0.2">
      <c r="A385" t="s">
        <v>807</v>
      </c>
      <c r="B385" t="s">
        <v>808</v>
      </c>
      <c r="C385">
        <v>124294296.15384616</v>
      </c>
      <c r="D385">
        <v>358478104.76190478</v>
      </c>
      <c r="E385">
        <v>367311745</v>
      </c>
      <c r="F385" s="3">
        <v>1.5281249113823374</v>
      </c>
      <c r="G385" t="str">
        <f t="shared" si="5"/>
        <v>Upregulated</v>
      </c>
    </row>
    <row r="386" spans="1:7" x14ac:dyDescent="0.2">
      <c r="A386" t="s">
        <v>136</v>
      </c>
      <c r="B386" t="s">
        <v>137</v>
      </c>
      <c r="C386">
        <v>224844669.23076922</v>
      </c>
      <c r="D386">
        <v>758899625</v>
      </c>
      <c r="E386">
        <v>965412305.26315784</v>
      </c>
      <c r="F386" s="3">
        <v>1.7549804018076343</v>
      </c>
      <c r="G386" t="str">
        <f t="shared" si="5"/>
        <v>Upregulated</v>
      </c>
    </row>
    <row r="387" spans="1:7" x14ac:dyDescent="0.2">
      <c r="A387" t="s">
        <v>809</v>
      </c>
      <c r="B387" t="s">
        <v>810</v>
      </c>
      <c r="C387">
        <v>16841810.869565219</v>
      </c>
      <c r="D387">
        <v>33380603</v>
      </c>
      <c r="E387">
        <v>20992143.888888888</v>
      </c>
      <c r="F387" s="3">
        <v>0.9869627477562406</v>
      </c>
      <c r="G387" t="str">
        <f t="shared" si="5"/>
        <v>Upregulated</v>
      </c>
    </row>
    <row r="388" spans="1:7" x14ac:dyDescent="0.2">
      <c r="A388" t="s">
        <v>811</v>
      </c>
      <c r="B388" t="s">
        <v>812</v>
      </c>
      <c r="C388">
        <v>9302251</v>
      </c>
      <c r="D388">
        <v>8483454.2142857146</v>
      </c>
      <c r="E388">
        <v>21650209</v>
      </c>
      <c r="F388" s="3">
        <v>-0.13292806060722262</v>
      </c>
      <c r="G388" t="str">
        <f t="shared" ref="G388:G451" si="6">IF(D388&gt;C388,"Upregulated","Downregulated")</f>
        <v>Downregulated</v>
      </c>
    </row>
    <row r="389" spans="1:7" x14ac:dyDescent="0.2">
      <c r="A389" t="s">
        <v>813</v>
      </c>
      <c r="B389" t="s">
        <v>814</v>
      </c>
      <c r="C389">
        <v>23879298.75</v>
      </c>
      <c r="D389">
        <v>28224883</v>
      </c>
      <c r="E389">
        <v>40733681.666666664</v>
      </c>
      <c r="F389" s="3">
        <v>0.24120713023090312</v>
      </c>
      <c r="G389" t="str">
        <f t="shared" si="6"/>
        <v>Upregulated</v>
      </c>
    </row>
    <row r="390" spans="1:7" x14ac:dyDescent="0.2">
      <c r="A390" t="s">
        <v>815</v>
      </c>
      <c r="B390" t="s">
        <v>816</v>
      </c>
      <c r="C390">
        <v>25593688.076923076</v>
      </c>
      <c r="D390">
        <v>74299075</v>
      </c>
      <c r="E390">
        <v>56942444.444444448</v>
      </c>
      <c r="F390" s="3">
        <v>1.5375561935732012</v>
      </c>
      <c r="G390" t="str">
        <f t="shared" si="6"/>
        <v>Upregulated</v>
      </c>
    </row>
    <row r="391" spans="1:7" x14ac:dyDescent="0.2">
      <c r="A391" t="s">
        <v>817</v>
      </c>
      <c r="B391" t="s">
        <v>818</v>
      </c>
      <c r="C391">
        <v>46120529.166666664</v>
      </c>
      <c r="D391">
        <v>40872959.5</v>
      </c>
      <c r="E391">
        <v>44257464.705882356</v>
      </c>
      <c r="F391" s="3">
        <v>-0.17426235716233493</v>
      </c>
      <c r="G391" t="str">
        <f t="shared" si="6"/>
        <v>Downregulated</v>
      </c>
    </row>
    <row r="392" spans="1:7" x14ac:dyDescent="0.2">
      <c r="A392" t="s">
        <v>819</v>
      </c>
      <c r="B392" t="s">
        <v>820</v>
      </c>
      <c r="C392">
        <v>35513369.565217391</v>
      </c>
      <c r="D392">
        <v>42904086.666666664</v>
      </c>
      <c r="E392">
        <v>40887132.142857142</v>
      </c>
      <c r="F392" s="3">
        <v>0.27275282067228773</v>
      </c>
      <c r="G392" t="str">
        <f t="shared" si="6"/>
        <v>Upregulated</v>
      </c>
    </row>
    <row r="393" spans="1:7" x14ac:dyDescent="0.2">
      <c r="A393" t="s">
        <v>821</v>
      </c>
      <c r="B393" t="s">
        <v>822</v>
      </c>
      <c r="C393">
        <v>19974590.416666668</v>
      </c>
      <c r="D393">
        <v>21050758.125</v>
      </c>
      <c r="E393">
        <v>19291702.5</v>
      </c>
      <c r="F393" s="3">
        <v>7.57062709718304E-2</v>
      </c>
      <c r="G393" t="str">
        <f t="shared" si="6"/>
        <v>Upregulated</v>
      </c>
    </row>
    <row r="394" spans="1:7" x14ac:dyDescent="0.2">
      <c r="A394" t="s">
        <v>823</v>
      </c>
      <c r="B394" t="s">
        <v>824</v>
      </c>
      <c r="C394">
        <v>85556712.5</v>
      </c>
      <c r="D394">
        <v>86586362.5</v>
      </c>
      <c r="E394">
        <v>94130843.75</v>
      </c>
      <c r="F394" s="3">
        <v>1.7258767618837077E-2</v>
      </c>
      <c r="G394" t="str">
        <f t="shared" si="6"/>
        <v>Upregulated</v>
      </c>
    </row>
    <row r="395" spans="1:7" x14ac:dyDescent="0.2">
      <c r="A395" t="s">
        <v>825</v>
      </c>
      <c r="B395" t="s">
        <v>826</v>
      </c>
      <c r="C395">
        <v>30162087.5</v>
      </c>
      <c r="D395">
        <v>28416709.5</v>
      </c>
      <c r="E395">
        <v>37078677.222222224</v>
      </c>
      <c r="F395" s="3">
        <v>-8.599677208761479E-2</v>
      </c>
      <c r="G395" t="str">
        <f t="shared" si="6"/>
        <v>Downregulated</v>
      </c>
    </row>
    <row r="396" spans="1:7" x14ac:dyDescent="0.2">
      <c r="A396" t="s">
        <v>827</v>
      </c>
      <c r="B396" t="s">
        <v>828</v>
      </c>
      <c r="C396">
        <v>17409097.391304348</v>
      </c>
      <c r="D396">
        <v>13062055.384615384</v>
      </c>
      <c r="E396">
        <v>10895654.636363637</v>
      </c>
      <c r="F396" s="3">
        <v>-0.4144594750170037</v>
      </c>
      <c r="G396" t="str">
        <f t="shared" si="6"/>
        <v>Downregulated</v>
      </c>
    </row>
    <row r="397" spans="1:7" x14ac:dyDescent="0.2">
      <c r="A397" t="s">
        <v>829</v>
      </c>
      <c r="B397" t="s">
        <v>830</v>
      </c>
      <c r="C397">
        <v>113801245.83333333</v>
      </c>
      <c r="D397">
        <v>94316612</v>
      </c>
      <c r="E397">
        <v>90184675</v>
      </c>
      <c r="F397" s="3">
        <v>-0.27093255105918834</v>
      </c>
      <c r="G397" t="str">
        <f t="shared" si="6"/>
        <v>Downregulated</v>
      </c>
    </row>
    <row r="398" spans="1:7" x14ac:dyDescent="0.2">
      <c r="A398" t="s">
        <v>831</v>
      </c>
      <c r="B398" t="s">
        <v>832</v>
      </c>
      <c r="C398">
        <v>205134583.33333334</v>
      </c>
      <c r="D398">
        <v>135424815.78947368</v>
      </c>
      <c r="E398">
        <v>161832227.77777779</v>
      </c>
      <c r="F398" s="3">
        <v>-0.59907860573077265</v>
      </c>
      <c r="G398" t="str">
        <f t="shared" si="6"/>
        <v>Downregulated</v>
      </c>
    </row>
    <row r="399" spans="1:7" x14ac:dyDescent="0.2">
      <c r="A399" t="s">
        <v>833</v>
      </c>
      <c r="B399" t="s">
        <v>163</v>
      </c>
      <c r="C399">
        <v>42819708.333333336</v>
      </c>
      <c r="D399">
        <v>39982884.5</v>
      </c>
      <c r="E399">
        <v>45920263.333333336</v>
      </c>
      <c r="F399" s="3">
        <v>-9.8892412113956121E-2</v>
      </c>
      <c r="G399" t="str">
        <f t="shared" si="6"/>
        <v>Downregulated</v>
      </c>
    </row>
    <row r="400" spans="1:7" x14ac:dyDescent="0.2">
      <c r="A400" t="s">
        <v>834</v>
      </c>
      <c r="B400" t="s">
        <v>835</v>
      </c>
      <c r="C400">
        <v>288146388</v>
      </c>
      <c r="D400">
        <v>200932850</v>
      </c>
      <c r="E400">
        <v>200562126.31578946</v>
      </c>
      <c r="F400" s="3">
        <v>-0.5200884893376847</v>
      </c>
      <c r="G400" t="str">
        <f t="shared" si="6"/>
        <v>Downregulated</v>
      </c>
    </row>
    <row r="401" spans="1:7" x14ac:dyDescent="0.2">
      <c r="A401" t="s">
        <v>836</v>
      </c>
      <c r="B401" t="s">
        <v>837</v>
      </c>
      <c r="C401">
        <v>68033825</v>
      </c>
      <c r="D401">
        <v>55015457.142857142</v>
      </c>
      <c r="E401">
        <v>63434554.444444448</v>
      </c>
      <c r="F401" s="3">
        <v>-0.30641518744998003</v>
      </c>
      <c r="G401" t="str">
        <f t="shared" si="6"/>
        <v>Downregulated</v>
      </c>
    </row>
    <row r="402" spans="1:7" x14ac:dyDescent="0.2">
      <c r="A402" t="s">
        <v>838</v>
      </c>
      <c r="B402" t="s">
        <v>839</v>
      </c>
      <c r="C402">
        <v>86341336.36363636</v>
      </c>
      <c r="D402">
        <v>73553153.84615384</v>
      </c>
      <c r="E402">
        <v>87022018.75</v>
      </c>
      <c r="F402" s="3">
        <v>-0.23126421919368792</v>
      </c>
      <c r="G402" t="str">
        <f t="shared" si="6"/>
        <v>Downregulated</v>
      </c>
    </row>
    <row r="403" spans="1:7" x14ac:dyDescent="0.2">
      <c r="A403" t="s">
        <v>840</v>
      </c>
      <c r="B403" t="s">
        <v>841</v>
      </c>
      <c r="C403">
        <v>83244658.333333328</v>
      </c>
      <c r="D403">
        <v>57403494.444444448</v>
      </c>
      <c r="E403">
        <v>58109122.222222224</v>
      </c>
      <c r="F403" s="3">
        <v>-0.53621913608877858</v>
      </c>
      <c r="G403" t="str">
        <f t="shared" si="6"/>
        <v>Downregulated</v>
      </c>
    </row>
    <row r="404" spans="1:7" x14ac:dyDescent="0.2">
      <c r="A404" t="s">
        <v>842</v>
      </c>
      <c r="B404" t="s">
        <v>843</v>
      </c>
      <c r="C404">
        <v>44153759.090909094</v>
      </c>
      <c r="D404">
        <v>32124262.307692308</v>
      </c>
      <c r="E404">
        <v>32124475</v>
      </c>
      <c r="F404" s="3">
        <v>-0.45887294387234207</v>
      </c>
      <c r="G404" t="str">
        <f t="shared" si="6"/>
        <v>Downregulated</v>
      </c>
    </row>
    <row r="405" spans="1:7" x14ac:dyDescent="0.2">
      <c r="A405" t="s">
        <v>844</v>
      </c>
      <c r="B405" t="s">
        <v>845</v>
      </c>
      <c r="C405">
        <v>87383620.833333328</v>
      </c>
      <c r="D405">
        <v>70649550</v>
      </c>
      <c r="E405">
        <v>73385665</v>
      </c>
      <c r="F405" s="3">
        <v>-0.30668251523562634</v>
      </c>
      <c r="G405" t="str">
        <f t="shared" si="6"/>
        <v>Downregulated</v>
      </c>
    </row>
    <row r="406" spans="1:7" x14ac:dyDescent="0.2">
      <c r="A406" t="s">
        <v>846</v>
      </c>
      <c r="B406" t="s">
        <v>847</v>
      </c>
      <c r="C406">
        <v>8620739.5454545449</v>
      </c>
      <c r="D406">
        <v>8652576.153846154</v>
      </c>
      <c r="E406">
        <v>9394364</v>
      </c>
      <c r="F406" s="3">
        <v>5.3180952463820078E-3</v>
      </c>
      <c r="G406" t="str">
        <f t="shared" si="6"/>
        <v>Upregulated</v>
      </c>
    </row>
    <row r="407" spans="1:7" x14ac:dyDescent="0.2">
      <c r="A407" t="s">
        <v>848</v>
      </c>
      <c r="B407" t="s">
        <v>849</v>
      </c>
      <c r="C407">
        <v>5140381.9047619049</v>
      </c>
      <c r="D407">
        <v>5334035.7142857146</v>
      </c>
      <c r="E407">
        <v>6107182.307692308</v>
      </c>
      <c r="F407" s="3">
        <v>5.3351936099479413E-2</v>
      </c>
      <c r="G407" t="str">
        <f t="shared" si="6"/>
        <v>Upregulated</v>
      </c>
    </row>
    <row r="408" spans="1:7" x14ac:dyDescent="0.2">
      <c r="A408" t="s">
        <v>850</v>
      </c>
      <c r="B408" t="s">
        <v>851</v>
      </c>
      <c r="C408">
        <v>6536137.1428571427</v>
      </c>
      <c r="D408">
        <v>6500768.333333333</v>
      </c>
      <c r="E408">
        <v>7897855</v>
      </c>
      <c r="F408" s="3">
        <v>-7.8280127726198384E-3</v>
      </c>
      <c r="G408" t="str">
        <f t="shared" si="6"/>
        <v>Downregulated</v>
      </c>
    </row>
    <row r="409" spans="1:7" x14ac:dyDescent="0.2">
      <c r="A409" t="s">
        <v>852</v>
      </c>
      <c r="B409" t="s">
        <v>853</v>
      </c>
      <c r="C409">
        <v>54226775</v>
      </c>
      <c r="D409">
        <v>41323200</v>
      </c>
      <c r="E409">
        <v>58759676.470588237</v>
      </c>
      <c r="F409" s="3">
        <v>-0.39205339383591509</v>
      </c>
      <c r="G409" t="str">
        <f t="shared" si="6"/>
        <v>Downregulated</v>
      </c>
    </row>
    <row r="410" spans="1:7" x14ac:dyDescent="0.2">
      <c r="A410" t="s">
        <v>854</v>
      </c>
      <c r="B410" t="s">
        <v>855</v>
      </c>
      <c r="C410">
        <v>48629313.043478258</v>
      </c>
      <c r="D410">
        <v>35308933.333333336</v>
      </c>
      <c r="E410">
        <v>38762616.875</v>
      </c>
      <c r="F410" s="3">
        <v>-0.46179297305038253</v>
      </c>
      <c r="G410" t="str">
        <f t="shared" si="6"/>
        <v>Downregulated</v>
      </c>
    </row>
    <row r="411" spans="1:7" x14ac:dyDescent="0.2">
      <c r="A411" t="s">
        <v>856</v>
      </c>
      <c r="B411" t="s">
        <v>857</v>
      </c>
      <c r="C411">
        <v>62427641.666666664</v>
      </c>
      <c r="D411">
        <v>42732482</v>
      </c>
      <c r="E411">
        <v>53685274.705882356</v>
      </c>
      <c r="F411" s="3">
        <v>-0.54685185156309979</v>
      </c>
      <c r="G411" t="str">
        <f t="shared" si="6"/>
        <v>Downregulated</v>
      </c>
    </row>
    <row r="412" spans="1:7" x14ac:dyDescent="0.2">
      <c r="A412" t="s">
        <v>858</v>
      </c>
      <c r="B412" t="s">
        <v>859</v>
      </c>
      <c r="C412">
        <v>10838887.5</v>
      </c>
      <c r="D412">
        <v>10070393.368421054</v>
      </c>
      <c r="E412">
        <v>11712745.294117646</v>
      </c>
      <c r="F412" s="3">
        <v>-0.10609664771085883</v>
      </c>
      <c r="G412" t="str">
        <f t="shared" si="6"/>
        <v>Downregulated</v>
      </c>
    </row>
    <row r="413" spans="1:7" x14ac:dyDescent="0.2">
      <c r="A413" t="s">
        <v>860</v>
      </c>
      <c r="B413" t="s">
        <v>861</v>
      </c>
      <c r="C413">
        <v>3843265.8333333335</v>
      </c>
      <c r="D413">
        <v>4412880</v>
      </c>
      <c r="E413">
        <v>3915319.411764706</v>
      </c>
      <c r="F413" s="3">
        <v>0.19938774740557774</v>
      </c>
      <c r="G413" t="str">
        <f t="shared" si="6"/>
        <v>Upregulated</v>
      </c>
    </row>
    <row r="414" spans="1:7" x14ac:dyDescent="0.2">
      <c r="A414" t="s">
        <v>862</v>
      </c>
      <c r="B414" t="s">
        <v>863</v>
      </c>
      <c r="C414">
        <v>5843532.8571428573</v>
      </c>
      <c r="D414">
        <v>5216911.4285714282</v>
      </c>
      <c r="E414">
        <v>5808837.333333333</v>
      </c>
      <c r="F414" s="3">
        <v>-0.16364491117819266</v>
      </c>
      <c r="G414" t="str">
        <f t="shared" si="6"/>
        <v>Downregulated</v>
      </c>
    </row>
    <row r="415" spans="1:7" x14ac:dyDescent="0.2">
      <c r="A415" t="s">
        <v>864</v>
      </c>
      <c r="B415" t="s">
        <v>865</v>
      </c>
      <c r="C415">
        <v>35348434.782608695</v>
      </c>
      <c r="D415">
        <v>26062880.5</v>
      </c>
      <c r="E415">
        <v>45098710</v>
      </c>
      <c r="F415" s="3">
        <v>-0.43964979331458198</v>
      </c>
      <c r="G415" t="str">
        <f t="shared" si="6"/>
        <v>Downregulated</v>
      </c>
    </row>
    <row r="416" spans="1:7" x14ac:dyDescent="0.2">
      <c r="A416" t="s">
        <v>866</v>
      </c>
      <c r="B416" t="s">
        <v>867</v>
      </c>
      <c r="C416">
        <v>1168966116.9230769</v>
      </c>
      <c r="D416">
        <v>789003757.14285719</v>
      </c>
      <c r="E416">
        <v>694136810</v>
      </c>
      <c r="F416" s="3">
        <v>-0.5671290379153221</v>
      </c>
      <c r="G416" t="str">
        <f t="shared" si="6"/>
        <v>Downregulated</v>
      </c>
    </row>
    <row r="417" spans="1:7" x14ac:dyDescent="0.2">
      <c r="A417" t="s">
        <v>868</v>
      </c>
      <c r="B417" t="s">
        <v>869</v>
      </c>
      <c r="C417">
        <v>499947258.33333331</v>
      </c>
      <c r="D417">
        <v>247879933.33333334</v>
      </c>
      <c r="E417">
        <v>337250852.94117647</v>
      </c>
      <c r="F417" s="3">
        <v>-1.0121344211655452</v>
      </c>
      <c r="G417" t="str">
        <f t="shared" si="6"/>
        <v>Downregulated</v>
      </c>
    </row>
    <row r="418" spans="1:7" x14ac:dyDescent="0.2">
      <c r="A418" t="s">
        <v>870</v>
      </c>
      <c r="B418" t="s">
        <v>871</v>
      </c>
      <c r="C418">
        <v>44000425</v>
      </c>
      <c r="D418">
        <v>27013098.947368421</v>
      </c>
      <c r="E418">
        <v>30180062.94117647</v>
      </c>
      <c r="F418" s="3">
        <v>-0.70385830324031395</v>
      </c>
      <c r="G418" t="str">
        <f t="shared" si="6"/>
        <v>Downregulated</v>
      </c>
    </row>
    <row r="419" spans="1:7" x14ac:dyDescent="0.2">
      <c r="A419" t="s">
        <v>872</v>
      </c>
      <c r="B419" t="s">
        <v>873</v>
      </c>
      <c r="C419">
        <v>9437383.5</v>
      </c>
      <c r="D419">
        <v>8286045.4545454541</v>
      </c>
      <c r="E419">
        <v>7265272</v>
      </c>
      <c r="F419" s="3">
        <v>-0.187703195558796</v>
      </c>
      <c r="G419" t="str">
        <f t="shared" si="6"/>
        <v>Downregulated</v>
      </c>
    </row>
    <row r="420" spans="1:7" x14ac:dyDescent="0.2">
      <c r="A420" t="s">
        <v>874</v>
      </c>
      <c r="B420" t="s">
        <v>875</v>
      </c>
      <c r="C420">
        <v>13047718.75</v>
      </c>
      <c r="D420">
        <v>9987803.6842105258</v>
      </c>
      <c r="E420">
        <v>18704427.777777776</v>
      </c>
      <c r="F420" s="3">
        <v>-0.38555821980506644</v>
      </c>
      <c r="G420" t="str">
        <f t="shared" si="6"/>
        <v>Downregulated</v>
      </c>
    </row>
    <row r="421" spans="1:7" x14ac:dyDescent="0.2">
      <c r="A421" t="s">
        <v>876</v>
      </c>
      <c r="B421" t="s">
        <v>877</v>
      </c>
      <c r="C421">
        <v>18718924.166666668</v>
      </c>
      <c r="D421">
        <v>10381276</v>
      </c>
      <c r="E421">
        <v>16047612.777777778</v>
      </c>
      <c r="F421" s="3">
        <v>-0.85051373981024947</v>
      </c>
      <c r="G421" t="str">
        <f t="shared" si="6"/>
        <v>Downregulated</v>
      </c>
    </row>
    <row r="422" spans="1:7" x14ac:dyDescent="0.2">
      <c r="A422" t="s">
        <v>878</v>
      </c>
      <c r="B422" t="s">
        <v>879</v>
      </c>
      <c r="C422">
        <v>33118879.166666668</v>
      </c>
      <c r="D422">
        <v>23397860</v>
      </c>
      <c r="E422">
        <v>26098306</v>
      </c>
      <c r="F422" s="3">
        <v>-0.50127726392460736</v>
      </c>
      <c r="G422" t="str">
        <f t="shared" si="6"/>
        <v>Downregulated</v>
      </c>
    </row>
    <row r="423" spans="1:7" x14ac:dyDescent="0.2">
      <c r="A423" t="s">
        <v>35</v>
      </c>
      <c r="B423" t="s">
        <v>36</v>
      </c>
      <c r="C423">
        <v>159615192.30769232</v>
      </c>
      <c r="D423">
        <v>88266750</v>
      </c>
      <c r="E423">
        <v>160113815</v>
      </c>
      <c r="F423" s="3">
        <v>-0.85465599153362981</v>
      </c>
      <c r="G423" t="str">
        <f t="shared" si="6"/>
        <v>Downregulated</v>
      </c>
    </row>
    <row r="424" spans="1:7" x14ac:dyDescent="0.2">
      <c r="A424" t="s">
        <v>880</v>
      </c>
      <c r="B424" t="s">
        <v>881</v>
      </c>
      <c r="C424">
        <v>7365553.5294117648</v>
      </c>
      <c r="D424">
        <v>11993093.684210526</v>
      </c>
      <c r="E424">
        <v>14093957.777777778</v>
      </c>
      <c r="F424" s="3">
        <v>0.70333800328832019</v>
      </c>
      <c r="G424" t="str">
        <f t="shared" si="6"/>
        <v>Upregulated</v>
      </c>
    </row>
    <row r="425" spans="1:7" x14ac:dyDescent="0.2">
      <c r="A425" t="s">
        <v>882</v>
      </c>
      <c r="B425" t="s">
        <v>883</v>
      </c>
      <c r="C425">
        <v>15893839.130434783</v>
      </c>
      <c r="D425">
        <v>16295287.857142856</v>
      </c>
      <c r="E425">
        <v>13265744.375</v>
      </c>
      <c r="F425" s="3">
        <v>3.5987190216846772E-2</v>
      </c>
      <c r="G425" t="str">
        <f t="shared" si="6"/>
        <v>Upregulated</v>
      </c>
    </row>
    <row r="426" spans="1:7" x14ac:dyDescent="0.2">
      <c r="A426" t="s">
        <v>884</v>
      </c>
      <c r="B426" t="s">
        <v>885</v>
      </c>
      <c r="C426">
        <v>25332421.739130434</v>
      </c>
      <c r="D426">
        <v>36229926</v>
      </c>
      <c r="E426">
        <v>38273394.615384616</v>
      </c>
      <c r="F426" s="3">
        <v>0.516196856085541</v>
      </c>
      <c r="G426" t="str">
        <f t="shared" si="6"/>
        <v>Upregulated</v>
      </c>
    </row>
    <row r="427" spans="1:7" x14ac:dyDescent="0.2">
      <c r="A427" t="s">
        <v>154</v>
      </c>
      <c r="B427" t="s">
        <v>155</v>
      </c>
      <c r="C427">
        <v>12481301.25</v>
      </c>
      <c r="D427">
        <v>18796616.666666668</v>
      </c>
      <c r="E427">
        <v>13996133.333333334</v>
      </c>
      <c r="F427" s="3">
        <v>0.59070465299703967</v>
      </c>
      <c r="G427" t="str">
        <f t="shared" si="6"/>
        <v>Upregulated</v>
      </c>
    </row>
    <row r="428" spans="1:7" x14ac:dyDescent="0.2">
      <c r="A428" t="s">
        <v>886</v>
      </c>
      <c r="B428" t="s">
        <v>104</v>
      </c>
      <c r="C428">
        <v>45959053.846153848</v>
      </c>
      <c r="D428">
        <v>82304720</v>
      </c>
      <c r="E428">
        <v>49429855</v>
      </c>
      <c r="F428" s="3">
        <v>0.84062607081026108</v>
      </c>
      <c r="G428" t="str">
        <f t="shared" si="6"/>
        <v>Upregulated</v>
      </c>
    </row>
    <row r="429" spans="1:7" x14ac:dyDescent="0.2">
      <c r="A429" t="s">
        <v>887</v>
      </c>
      <c r="B429" t="s">
        <v>888</v>
      </c>
      <c r="C429">
        <v>191123300</v>
      </c>
      <c r="D429">
        <v>244491590.47619048</v>
      </c>
      <c r="E429">
        <v>199836355</v>
      </c>
      <c r="F429" s="3">
        <v>0.35528117395907066</v>
      </c>
      <c r="G429" t="str">
        <f t="shared" si="6"/>
        <v>Upregulated</v>
      </c>
    </row>
    <row r="430" spans="1:7" x14ac:dyDescent="0.2">
      <c r="A430" t="s">
        <v>889</v>
      </c>
      <c r="B430" t="s">
        <v>890</v>
      </c>
      <c r="C430">
        <v>1847259.2631578948</v>
      </c>
      <c r="D430">
        <v>3576297.5</v>
      </c>
      <c r="E430">
        <v>2391054.8571428573</v>
      </c>
      <c r="F430" s="3">
        <v>0.95308039136652456</v>
      </c>
      <c r="G430" t="str">
        <f t="shared" si="6"/>
        <v>Upregulated</v>
      </c>
    </row>
    <row r="431" spans="1:7" x14ac:dyDescent="0.2">
      <c r="A431" t="s">
        <v>891</v>
      </c>
      <c r="B431" t="s">
        <v>892</v>
      </c>
      <c r="C431">
        <v>461998596.15384614</v>
      </c>
      <c r="D431">
        <v>418029904.76190478</v>
      </c>
      <c r="E431">
        <v>388343350</v>
      </c>
      <c r="F431" s="3">
        <v>-0.14428231520754939</v>
      </c>
      <c r="G431" t="str">
        <f t="shared" si="6"/>
        <v>Downregulated</v>
      </c>
    </row>
    <row r="432" spans="1:7" x14ac:dyDescent="0.2">
      <c r="A432" t="s">
        <v>893</v>
      </c>
      <c r="B432" t="s">
        <v>894</v>
      </c>
      <c r="C432">
        <v>36141416.799999997</v>
      </c>
      <c r="D432">
        <v>40087821.5</v>
      </c>
      <c r="E432">
        <v>279547653.33333331</v>
      </c>
      <c r="F432" s="3">
        <v>0.14951095576125831</v>
      </c>
      <c r="G432" t="str">
        <f t="shared" si="6"/>
        <v>Upregulated</v>
      </c>
    </row>
    <row r="433" spans="1:7" x14ac:dyDescent="0.2">
      <c r="A433" t="s">
        <v>49</v>
      </c>
      <c r="B433" t="s">
        <v>50</v>
      </c>
      <c r="C433">
        <v>304841344</v>
      </c>
      <c r="D433">
        <v>948633895</v>
      </c>
      <c r="E433">
        <v>867611300</v>
      </c>
      <c r="F433" s="3">
        <v>1.637792836196915</v>
      </c>
      <c r="G433" t="str">
        <f t="shared" si="6"/>
        <v>Upregulated</v>
      </c>
    </row>
    <row r="434" spans="1:7" x14ac:dyDescent="0.2">
      <c r="A434" t="s">
        <v>62</v>
      </c>
      <c r="B434" t="s">
        <v>63</v>
      </c>
      <c r="C434">
        <v>37305306</v>
      </c>
      <c r="D434">
        <v>64062861.111111112</v>
      </c>
      <c r="E434">
        <v>80884040.588235289</v>
      </c>
      <c r="F434" s="3">
        <v>0.78010738959185477</v>
      </c>
      <c r="G434" t="str">
        <f t="shared" si="6"/>
        <v>Upregulated</v>
      </c>
    </row>
    <row r="435" spans="1:7" x14ac:dyDescent="0.2">
      <c r="A435" t="s">
        <v>895</v>
      </c>
      <c r="B435" t="s">
        <v>896</v>
      </c>
      <c r="C435">
        <v>5204771961.5384617</v>
      </c>
      <c r="D435">
        <v>13654907142.857143</v>
      </c>
      <c r="E435">
        <v>8186332000</v>
      </c>
      <c r="F435" s="3">
        <v>1.3915126426828384</v>
      </c>
      <c r="G435" t="str">
        <f t="shared" si="6"/>
        <v>Upregulated</v>
      </c>
    </row>
    <row r="436" spans="1:7" x14ac:dyDescent="0.2">
      <c r="A436" t="s">
        <v>897</v>
      </c>
      <c r="B436" t="s">
        <v>898</v>
      </c>
      <c r="C436">
        <v>29898404</v>
      </c>
      <c r="D436">
        <v>69187875</v>
      </c>
      <c r="E436">
        <v>78014905.263157889</v>
      </c>
      <c r="F436" s="3">
        <v>1.2104507570600149</v>
      </c>
      <c r="G436" t="str">
        <f t="shared" si="6"/>
        <v>Upregulated</v>
      </c>
    </row>
    <row r="437" spans="1:7" x14ac:dyDescent="0.2">
      <c r="A437" t="s">
        <v>156</v>
      </c>
      <c r="B437" t="s">
        <v>157</v>
      </c>
      <c r="C437">
        <v>283204592.30769229</v>
      </c>
      <c r="D437">
        <v>1285919285.7142856</v>
      </c>
      <c r="E437">
        <v>804007500</v>
      </c>
      <c r="F437" s="3">
        <v>2.1828835259943462</v>
      </c>
      <c r="G437" t="str">
        <f t="shared" si="6"/>
        <v>Upregulated</v>
      </c>
    </row>
    <row r="438" spans="1:7" x14ac:dyDescent="0.2">
      <c r="A438" t="s">
        <v>174</v>
      </c>
      <c r="B438" t="s">
        <v>175</v>
      </c>
      <c r="C438">
        <v>165794961.53846154</v>
      </c>
      <c r="D438">
        <v>687504058.82352936</v>
      </c>
      <c r="E438">
        <v>328452853.33333331</v>
      </c>
      <c r="F438" s="3">
        <v>2.0519680663912139</v>
      </c>
      <c r="G438" t="str">
        <f t="shared" si="6"/>
        <v>Upregulated</v>
      </c>
    </row>
    <row r="439" spans="1:7" x14ac:dyDescent="0.2">
      <c r="A439" t="s">
        <v>899</v>
      </c>
      <c r="B439" t="s">
        <v>900</v>
      </c>
      <c r="C439">
        <v>35760938.636363633</v>
      </c>
      <c r="D439">
        <v>31026169.375</v>
      </c>
      <c r="E439">
        <v>40146500</v>
      </c>
      <c r="F439" s="3">
        <v>-0.20489901770684879</v>
      </c>
      <c r="G439" t="str">
        <f t="shared" si="6"/>
        <v>Downregulated</v>
      </c>
    </row>
    <row r="440" spans="1:7" x14ac:dyDescent="0.2">
      <c r="A440" t="s">
        <v>901</v>
      </c>
      <c r="B440" t="s">
        <v>902</v>
      </c>
      <c r="C440">
        <v>6841972.2727272725</v>
      </c>
      <c r="D440">
        <v>6976075.4545454541</v>
      </c>
      <c r="E440">
        <v>13188844.615384616</v>
      </c>
      <c r="F440" s="3">
        <v>2.8003387102366894E-2</v>
      </c>
      <c r="G440" t="str">
        <f t="shared" si="6"/>
        <v>Upregulated</v>
      </c>
    </row>
    <row r="441" spans="1:7" x14ac:dyDescent="0.2">
      <c r="A441" t="s">
        <v>903</v>
      </c>
      <c r="B441" t="s">
        <v>904</v>
      </c>
      <c r="C441">
        <v>11963605.416666666</v>
      </c>
      <c r="D441">
        <v>9137655.555555556</v>
      </c>
      <c r="E441">
        <v>10757474.705882354</v>
      </c>
      <c r="F441" s="3">
        <v>-0.38875626721042195</v>
      </c>
      <c r="G441" t="str">
        <f t="shared" si="6"/>
        <v>Downregulated</v>
      </c>
    </row>
    <row r="442" spans="1:7" x14ac:dyDescent="0.2">
      <c r="A442" t="s">
        <v>41</v>
      </c>
      <c r="B442" t="s">
        <v>42</v>
      </c>
      <c r="C442">
        <v>871165423.07692313</v>
      </c>
      <c r="D442">
        <v>531986333.33333331</v>
      </c>
      <c r="E442">
        <v>502318100</v>
      </c>
      <c r="F442" s="3">
        <v>-0.71155751048078197</v>
      </c>
      <c r="G442" t="str">
        <f t="shared" si="6"/>
        <v>Downregulated</v>
      </c>
    </row>
    <row r="443" spans="1:7" x14ac:dyDescent="0.2">
      <c r="A443" t="s">
        <v>905</v>
      </c>
      <c r="B443" t="s">
        <v>72</v>
      </c>
      <c r="C443">
        <v>105555283.33333333</v>
      </c>
      <c r="D443">
        <v>54231410</v>
      </c>
      <c r="E443">
        <v>154507155.55555555</v>
      </c>
      <c r="F443" s="3">
        <v>-0.9607982057806449</v>
      </c>
      <c r="G443" t="str">
        <f t="shared" si="6"/>
        <v>Downregulated</v>
      </c>
    </row>
    <row r="444" spans="1:7" x14ac:dyDescent="0.2">
      <c r="A444" t="s">
        <v>906</v>
      </c>
      <c r="B444" t="s">
        <v>907</v>
      </c>
      <c r="C444">
        <v>91717670.833333328</v>
      </c>
      <c r="D444">
        <v>66805034</v>
      </c>
      <c r="E444">
        <v>82749187.64705883</v>
      </c>
      <c r="F444" s="3">
        <v>-0.45724289913511312</v>
      </c>
      <c r="G444" t="str">
        <f t="shared" si="6"/>
        <v>Downregulated</v>
      </c>
    </row>
    <row r="445" spans="1:7" x14ac:dyDescent="0.2">
      <c r="A445" t="s">
        <v>908</v>
      </c>
      <c r="B445" t="s">
        <v>909</v>
      </c>
      <c r="C445">
        <v>1941778.9444444445</v>
      </c>
      <c r="D445">
        <v>2484647.7857142859</v>
      </c>
      <c r="E445">
        <v>3072719</v>
      </c>
      <c r="F445" s="3">
        <v>0.35566238413619033</v>
      </c>
      <c r="G445" t="str">
        <f t="shared" si="6"/>
        <v>Upregulated</v>
      </c>
    </row>
    <row r="446" spans="1:7" x14ac:dyDescent="0.2">
      <c r="A446" t="s">
        <v>910</v>
      </c>
      <c r="B446" t="s">
        <v>911</v>
      </c>
      <c r="C446">
        <v>12331755</v>
      </c>
      <c r="D446">
        <v>12779434.545454545</v>
      </c>
      <c r="E446">
        <v>27253641.666666668</v>
      </c>
      <c r="F446" s="3">
        <v>5.144587020931328E-2</v>
      </c>
      <c r="G446" t="str">
        <f t="shared" si="6"/>
        <v>Upregulated</v>
      </c>
    </row>
    <row r="447" spans="1:7" x14ac:dyDescent="0.2">
      <c r="A447" t="s">
        <v>152</v>
      </c>
      <c r="B447" t="s">
        <v>153</v>
      </c>
      <c r="C447">
        <v>631620291.66666663</v>
      </c>
      <c r="D447">
        <v>481351038.09523809</v>
      </c>
      <c r="E447">
        <v>508995515</v>
      </c>
      <c r="F447" s="3">
        <v>-0.39196811879507099</v>
      </c>
      <c r="G447" t="str">
        <f t="shared" si="6"/>
        <v>Downregulated</v>
      </c>
    </row>
    <row r="448" spans="1:7" x14ac:dyDescent="0.2">
      <c r="A448" t="s">
        <v>912</v>
      </c>
      <c r="B448" t="s">
        <v>913</v>
      </c>
      <c r="C448">
        <v>3633323.3333333335</v>
      </c>
      <c r="D448">
        <v>5665287.777777778</v>
      </c>
      <c r="E448">
        <v>7126451.7647058824</v>
      </c>
      <c r="F448" s="3">
        <v>0.64085948357453459</v>
      </c>
      <c r="G448" t="str">
        <f t="shared" si="6"/>
        <v>Upregulated</v>
      </c>
    </row>
    <row r="449" spans="1:7" x14ac:dyDescent="0.2">
      <c r="A449" t="s">
        <v>37</v>
      </c>
      <c r="B449" t="s">
        <v>38</v>
      </c>
      <c r="C449">
        <v>108944050</v>
      </c>
      <c r="D449">
        <v>56555080.952380955</v>
      </c>
      <c r="E449">
        <v>123572570</v>
      </c>
      <c r="F449" s="3">
        <v>-0.94585885754859622</v>
      </c>
      <c r="G449" t="str">
        <f t="shared" si="6"/>
        <v>Downregulated</v>
      </c>
    </row>
    <row r="450" spans="1:7" x14ac:dyDescent="0.2">
      <c r="A450" t="s">
        <v>914</v>
      </c>
      <c r="B450" t="s">
        <v>915</v>
      </c>
      <c r="C450">
        <v>41103887.5</v>
      </c>
      <c r="D450">
        <v>37120314.117647059</v>
      </c>
      <c r="E450">
        <v>34405896.470588237</v>
      </c>
      <c r="F450" s="3">
        <v>-0.14706592792924017</v>
      </c>
      <c r="G450" t="str">
        <f t="shared" si="6"/>
        <v>Downregulated</v>
      </c>
    </row>
    <row r="451" spans="1:7" x14ac:dyDescent="0.2">
      <c r="A451" t="s">
        <v>916</v>
      </c>
      <c r="B451" t="s">
        <v>917</v>
      </c>
      <c r="C451">
        <v>37860521.739130437</v>
      </c>
      <c r="D451">
        <v>25541234.285714287</v>
      </c>
      <c r="E451">
        <v>38017990</v>
      </c>
      <c r="F451" s="3">
        <v>-0.56786604704425336</v>
      </c>
      <c r="G451" t="str">
        <f t="shared" si="6"/>
        <v>Downregulated</v>
      </c>
    </row>
    <row r="452" spans="1:7" x14ac:dyDescent="0.2">
      <c r="A452" t="s">
        <v>918</v>
      </c>
      <c r="B452" t="s">
        <v>919</v>
      </c>
      <c r="C452">
        <v>8232115.2173913047</v>
      </c>
      <c r="D452">
        <v>8961716</v>
      </c>
      <c r="E452">
        <v>14219622.94117647</v>
      </c>
      <c r="F452" s="3">
        <v>0.1225118332337938</v>
      </c>
      <c r="G452" t="str">
        <f t="shared" ref="G452:G504" si="7">IF(D452&gt;C452,"Upregulated","Downregulated")</f>
        <v>Upregulated</v>
      </c>
    </row>
    <row r="453" spans="1:7" x14ac:dyDescent="0.2">
      <c r="A453" t="s">
        <v>920</v>
      </c>
      <c r="B453" t="s">
        <v>921</v>
      </c>
      <c r="C453">
        <v>39020125</v>
      </c>
      <c r="D453">
        <v>37562365</v>
      </c>
      <c r="E453">
        <v>27593087.647058822</v>
      </c>
      <c r="F453" s="3">
        <v>-5.4930498837899883E-2</v>
      </c>
      <c r="G453" t="str">
        <f t="shared" si="7"/>
        <v>Downregulated</v>
      </c>
    </row>
    <row r="454" spans="1:7" x14ac:dyDescent="0.2">
      <c r="A454" t="s">
        <v>922</v>
      </c>
      <c r="B454" t="s">
        <v>923</v>
      </c>
      <c r="C454">
        <v>8896781.9047619049</v>
      </c>
      <c r="D454">
        <v>8397922.8571428563</v>
      </c>
      <c r="E454">
        <v>8247563.333333333</v>
      </c>
      <c r="F454" s="3">
        <v>-8.325105096794537E-2</v>
      </c>
      <c r="G454" t="str">
        <f t="shared" si="7"/>
        <v>Downregulated</v>
      </c>
    </row>
    <row r="455" spans="1:7" x14ac:dyDescent="0.2">
      <c r="A455" t="s">
        <v>924</v>
      </c>
      <c r="B455" t="s">
        <v>160</v>
      </c>
      <c r="C455">
        <v>92494770.833333328</v>
      </c>
      <c r="D455">
        <v>113376057.14285715</v>
      </c>
      <c r="E455">
        <v>101283350</v>
      </c>
      <c r="F455" s="3">
        <v>0.29367229214082424</v>
      </c>
      <c r="G455" t="str">
        <f t="shared" si="7"/>
        <v>Upregulated</v>
      </c>
    </row>
    <row r="456" spans="1:7" x14ac:dyDescent="0.2">
      <c r="A456" t="s">
        <v>925</v>
      </c>
      <c r="B456" t="s">
        <v>926</v>
      </c>
      <c r="C456">
        <v>235880975</v>
      </c>
      <c r="D456">
        <v>204616233.33333334</v>
      </c>
      <c r="E456">
        <v>195184476.84210527</v>
      </c>
      <c r="F456" s="3">
        <v>-0.20513845600771943</v>
      </c>
      <c r="G456" t="str">
        <f t="shared" si="7"/>
        <v>Downregulated</v>
      </c>
    </row>
    <row r="457" spans="1:7" x14ac:dyDescent="0.2">
      <c r="A457" t="s">
        <v>927</v>
      </c>
      <c r="B457" t="s">
        <v>928</v>
      </c>
      <c r="C457">
        <v>117867303.84615384</v>
      </c>
      <c r="D457">
        <v>43718085</v>
      </c>
      <c r="E457">
        <v>46745044.444444448</v>
      </c>
      <c r="F457" s="3">
        <v>-1.4308614605183287</v>
      </c>
      <c r="G457" t="str">
        <f t="shared" si="7"/>
        <v>Downregulated</v>
      </c>
    </row>
    <row r="458" spans="1:7" x14ac:dyDescent="0.2">
      <c r="A458" t="s">
        <v>929</v>
      </c>
      <c r="B458" t="s">
        <v>609</v>
      </c>
      <c r="C458">
        <v>380279392.30769229</v>
      </c>
      <c r="D458">
        <v>636274966.66666663</v>
      </c>
      <c r="E458">
        <v>538820680</v>
      </c>
      <c r="F458" s="3">
        <v>0.7425906018153674</v>
      </c>
      <c r="G458" t="str">
        <f t="shared" si="7"/>
        <v>Upregulated</v>
      </c>
    </row>
    <row r="459" spans="1:7" x14ac:dyDescent="0.2">
      <c r="A459" t="s">
        <v>102</v>
      </c>
      <c r="B459" t="s">
        <v>103</v>
      </c>
      <c r="C459">
        <v>1291112.3181818181</v>
      </c>
      <c r="D459">
        <v>2173193.5625</v>
      </c>
      <c r="E459">
        <v>1776242.125</v>
      </c>
      <c r="F459" s="3">
        <v>0.75120216755845282</v>
      </c>
      <c r="G459" t="str">
        <f t="shared" si="7"/>
        <v>Upregulated</v>
      </c>
    </row>
    <row r="460" spans="1:7" x14ac:dyDescent="0.2">
      <c r="A460" t="s">
        <v>930</v>
      </c>
      <c r="B460" t="s">
        <v>931</v>
      </c>
      <c r="C460">
        <v>32634671.25</v>
      </c>
      <c r="D460">
        <v>38582372.222222224</v>
      </c>
      <c r="E460">
        <v>35056146.470588237</v>
      </c>
      <c r="F460" s="3">
        <v>0.24153634347868624</v>
      </c>
      <c r="G460" t="str">
        <f t="shared" si="7"/>
        <v>Upregulated</v>
      </c>
    </row>
    <row r="461" spans="1:7" x14ac:dyDescent="0.2">
      <c r="A461" t="s">
        <v>932</v>
      </c>
      <c r="B461" t="s">
        <v>933</v>
      </c>
      <c r="C461">
        <v>15971318.636363637</v>
      </c>
      <c r="D461">
        <v>15763131.578947369</v>
      </c>
      <c r="E461">
        <v>15649284.285714285</v>
      </c>
      <c r="F461" s="3">
        <v>-1.8929254620587713E-2</v>
      </c>
      <c r="G461" t="str">
        <f t="shared" si="7"/>
        <v>Downregulated</v>
      </c>
    </row>
    <row r="462" spans="1:7" x14ac:dyDescent="0.2">
      <c r="A462" t="s">
        <v>934</v>
      </c>
      <c r="B462" t="s">
        <v>935</v>
      </c>
      <c r="C462">
        <v>33977919.130434781</v>
      </c>
      <c r="D462">
        <v>37786463.846153848</v>
      </c>
      <c r="E462">
        <v>21335852.5</v>
      </c>
      <c r="F462" s="3">
        <v>0.1532720118669755</v>
      </c>
      <c r="G462" t="str">
        <f t="shared" si="7"/>
        <v>Upregulated</v>
      </c>
    </row>
    <row r="463" spans="1:7" x14ac:dyDescent="0.2">
      <c r="A463" t="s">
        <v>936</v>
      </c>
      <c r="B463" t="s">
        <v>937</v>
      </c>
      <c r="C463">
        <v>37856120.833333336</v>
      </c>
      <c r="D463">
        <v>42383294.736842103</v>
      </c>
      <c r="E463">
        <v>32279668.75</v>
      </c>
      <c r="F463" s="3">
        <v>0.16296915864916836</v>
      </c>
      <c r="G463" t="str">
        <f t="shared" si="7"/>
        <v>Upregulated</v>
      </c>
    </row>
    <row r="464" spans="1:7" x14ac:dyDescent="0.2">
      <c r="A464" t="s">
        <v>938</v>
      </c>
      <c r="B464" t="s">
        <v>939</v>
      </c>
      <c r="C464">
        <v>96749950</v>
      </c>
      <c r="D464">
        <v>97918417.64705883</v>
      </c>
      <c r="E464">
        <v>137064577.77777779</v>
      </c>
      <c r="F464" s="3">
        <v>1.7319328717059903E-2</v>
      </c>
      <c r="G464" t="str">
        <f t="shared" si="7"/>
        <v>Upregulated</v>
      </c>
    </row>
    <row r="465" spans="1:7" x14ac:dyDescent="0.2">
      <c r="A465" t="s">
        <v>23</v>
      </c>
      <c r="B465" t="s">
        <v>24</v>
      </c>
      <c r="C465">
        <v>250307207.69230768</v>
      </c>
      <c r="D465">
        <v>274757200</v>
      </c>
      <c r="E465">
        <v>244498670</v>
      </c>
      <c r="F465" s="3">
        <v>0.13445745284525668</v>
      </c>
      <c r="G465" t="str">
        <f t="shared" si="7"/>
        <v>Upregulated</v>
      </c>
    </row>
    <row r="466" spans="1:7" x14ac:dyDescent="0.2">
      <c r="A466" t="s">
        <v>9</v>
      </c>
      <c r="B466" t="s">
        <v>10</v>
      </c>
      <c r="C466">
        <v>6795096.038461538</v>
      </c>
      <c r="D466">
        <v>6002328.823529412</v>
      </c>
      <c r="E466">
        <v>9736825.384615384</v>
      </c>
      <c r="F466" s="3">
        <v>-0.17897158569039487</v>
      </c>
      <c r="G466" t="str">
        <f t="shared" si="7"/>
        <v>Downregulated</v>
      </c>
    </row>
    <row r="467" spans="1:7" x14ac:dyDescent="0.2">
      <c r="A467" t="s">
        <v>940</v>
      </c>
      <c r="B467" t="s">
        <v>941</v>
      </c>
      <c r="C467">
        <v>7686245</v>
      </c>
      <c r="D467">
        <v>7187988.461538462</v>
      </c>
      <c r="E467">
        <v>9892149.2857142854</v>
      </c>
      <c r="F467" s="3">
        <v>-9.6690870239691751E-2</v>
      </c>
      <c r="G467" t="str">
        <f t="shared" si="7"/>
        <v>Downregulated</v>
      </c>
    </row>
    <row r="468" spans="1:7" x14ac:dyDescent="0.2">
      <c r="A468" t="s">
        <v>942</v>
      </c>
      <c r="B468" t="s">
        <v>943</v>
      </c>
      <c r="C468">
        <v>15223982.272727273</v>
      </c>
      <c r="D468">
        <v>14774669.285714285</v>
      </c>
      <c r="E468">
        <v>15194804.615384616</v>
      </c>
      <c r="F468" s="3">
        <v>-4.321994914202882E-2</v>
      </c>
      <c r="G468" t="str">
        <f t="shared" si="7"/>
        <v>Downregulated</v>
      </c>
    </row>
    <row r="469" spans="1:7" x14ac:dyDescent="0.2">
      <c r="A469" t="s">
        <v>66</v>
      </c>
      <c r="B469" t="s">
        <v>67</v>
      </c>
      <c r="C469">
        <v>129233400</v>
      </c>
      <c r="D469">
        <v>55143040</v>
      </c>
      <c r="E469">
        <v>93261330</v>
      </c>
      <c r="F469" s="3">
        <v>-1.2287282691061443</v>
      </c>
      <c r="G469" t="str">
        <f t="shared" si="7"/>
        <v>Downregulated</v>
      </c>
    </row>
    <row r="470" spans="1:7" x14ac:dyDescent="0.2">
      <c r="A470" t="s">
        <v>944</v>
      </c>
      <c r="B470" t="s">
        <v>55</v>
      </c>
      <c r="C470">
        <v>36411770</v>
      </c>
      <c r="D470">
        <v>55967020</v>
      </c>
      <c r="E470">
        <v>53242023.157894738</v>
      </c>
      <c r="F470" s="3">
        <v>0.62017205971427392</v>
      </c>
      <c r="G470" t="str">
        <f t="shared" si="7"/>
        <v>Upregulated</v>
      </c>
    </row>
    <row r="471" spans="1:7" x14ac:dyDescent="0.2">
      <c r="A471" t="s">
        <v>945</v>
      </c>
      <c r="B471" t="s">
        <v>93</v>
      </c>
      <c r="C471">
        <v>23704894.230769232</v>
      </c>
      <c r="D471">
        <v>14867010.5</v>
      </c>
      <c r="E471">
        <v>21140410</v>
      </c>
      <c r="F471" s="3">
        <v>-0.67307038049072909</v>
      </c>
      <c r="G471" t="str">
        <f t="shared" si="7"/>
        <v>Downregulated</v>
      </c>
    </row>
    <row r="472" spans="1:7" x14ac:dyDescent="0.2">
      <c r="A472" t="s">
        <v>946</v>
      </c>
      <c r="B472" t="s">
        <v>947</v>
      </c>
      <c r="C472">
        <v>52663633.333333336</v>
      </c>
      <c r="D472">
        <v>44649923.529411763</v>
      </c>
      <c r="E472">
        <v>47277123.529411763</v>
      </c>
      <c r="F472" s="3">
        <v>-0.23814935375810659</v>
      </c>
      <c r="G472" t="str">
        <f t="shared" si="7"/>
        <v>Downregulated</v>
      </c>
    </row>
    <row r="473" spans="1:7" x14ac:dyDescent="0.2">
      <c r="A473" t="s">
        <v>948</v>
      </c>
      <c r="B473" t="s">
        <v>949</v>
      </c>
      <c r="C473">
        <v>108222970.83333333</v>
      </c>
      <c r="D473">
        <v>74396261.052631572</v>
      </c>
      <c r="E473">
        <v>86063711.764705881</v>
      </c>
      <c r="F473" s="3">
        <v>-0.5407047279965097</v>
      </c>
      <c r="G473" t="str">
        <f t="shared" si="7"/>
        <v>Downregulated</v>
      </c>
    </row>
    <row r="474" spans="1:7" x14ac:dyDescent="0.2">
      <c r="A474" t="s">
        <v>76</v>
      </c>
      <c r="B474" t="s">
        <v>77</v>
      </c>
      <c r="C474">
        <v>34135645.600000001</v>
      </c>
      <c r="D474">
        <v>29996867.647058822</v>
      </c>
      <c r="E474">
        <v>40566021.111111112</v>
      </c>
      <c r="F474" s="3">
        <v>-0.18646717899050858</v>
      </c>
      <c r="G474" t="str">
        <f t="shared" si="7"/>
        <v>Downregulated</v>
      </c>
    </row>
    <row r="475" spans="1:7" x14ac:dyDescent="0.2">
      <c r="A475" t="s">
        <v>950</v>
      </c>
      <c r="B475" t="s">
        <v>951</v>
      </c>
      <c r="C475">
        <v>6637270.4545454541</v>
      </c>
      <c r="D475">
        <v>8712003.5714285709</v>
      </c>
      <c r="E475">
        <v>8989730</v>
      </c>
      <c r="F475" s="3">
        <v>0.39241448331899437</v>
      </c>
      <c r="G475" t="str">
        <f t="shared" si="7"/>
        <v>Upregulated</v>
      </c>
    </row>
    <row r="476" spans="1:7" x14ac:dyDescent="0.2">
      <c r="A476" t="s">
        <v>952</v>
      </c>
      <c r="B476" t="s">
        <v>953</v>
      </c>
      <c r="C476">
        <v>10807767.5</v>
      </c>
      <c r="D476">
        <v>5889579</v>
      </c>
      <c r="E476">
        <v>11026865</v>
      </c>
      <c r="F476" s="3">
        <v>-0.87583212855879566</v>
      </c>
      <c r="G476" t="str">
        <f t="shared" si="7"/>
        <v>Downregulated</v>
      </c>
    </row>
    <row r="477" spans="1:7" x14ac:dyDescent="0.2">
      <c r="A477" t="s">
        <v>954</v>
      </c>
      <c r="B477" t="s">
        <v>955</v>
      </c>
      <c r="C477">
        <v>30027483.043478262</v>
      </c>
      <c r="D477">
        <v>29598409.5</v>
      </c>
      <c r="E477">
        <v>26183211</v>
      </c>
      <c r="F477" s="3">
        <v>-2.0763897440570923E-2</v>
      </c>
      <c r="G477" t="str">
        <f t="shared" si="7"/>
        <v>Downregulated</v>
      </c>
    </row>
    <row r="478" spans="1:7" x14ac:dyDescent="0.2">
      <c r="A478" t="s">
        <v>956</v>
      </c>
      <c r="B478" t="s">
        <v>957</v>
      </c>
      <c r="C478">
        <v>115953457.6923077</v>
      </c>
      <c r="D478">
        <v>220604435</v>
      </c>
      <c r="E478">
        <v>158198135</v>
      </c>
      <c r="F478" s="3">
        <v>0.92791595365926416</v>
      </c>
      <c r="G478" t="str">
        <f t="shared" si="7"/>
        <v>Upregulated</v>
      </c>
    </row>
    <row r="479" spans="1:7" x14ac:dyDescent="0.2">
      <c r="A479" t="s">
        <v>958</v>
      </c>
      <c r="B479" t="s">
        <v>959</v>
      </c>
      <c r="C479">
        <v>35551243.600000001</v>
      </c>
      <c r="D479">
        <v>34685668.823529415</v>
      </c>
      <c r="E479">
        <v>46155475</v>
      </c>
      <c r="F479" s="3">
        <v>-3.5560323412459731E-2</v>
      </c>
      <c r="G479" t="str">
        <f t="shared" si="7"/>
        <v>Downregulated</v>
      </c>
    </row>
    <row r="480" spans="1:7" x14ac:dyDescent="0.2">
      <c r="A480" t="s">
        <v>960</v>
      </c>
      <c r="B480" t="s">
        <v>961</v>
      </c>
      <c r="C480">
        <v>151294750</v>
      </c>
      <c r="D480">
        <v>123697850</v>
      </c>
      <c r="E480">
        <v>112983390</v>
      </c>
      <c r="F480" s="3">
        <v>-0.2905415012568176</v>
      </c>
      <c r="G480" t="str">
        <f t="shared" si="7"/>
        <v>Downregulated</v>
      </c>
    </row>
    <row r="481" spans="1:7" x14ac:dyDescent="0.2">
      <c r="A481" t="s">
        <v>962</v>
      </c>
      <c r="B481" t="s">
        <v>963</v>
      </c>
      <c r="C481">
        <v>235491050</v>
      </c>
      <c r="D481">
        <v>225477490.47619048</v>
      </c>
      <c r="E481">
        <v>159492835</v>
      </c>
      <c r="F481" s="3">
        <v>-6.2688814513058563E-2</v>
      </c>
      <c r="G481" t="str">
        <f t="shared" si="7"/>
        <v>Downregulated</v>
      </c>
    </row>
    <row r="482" spans="1:7" x14ac:dyDescent="0.2">
      <c r="A482" t="s">
        <v>964</v>
      </c>
      <c r="B482" t="s">
        <v>965</v>
      </c>
      <c r="C482">
        <v>216026862.5</v>
      </c>
      <c r="D482">
        <v>184432697.14285713</v>
      </c>
      <c r="E482">
        <v>155767440.52631578</v>
      </c>
      <c r="F482" s="3">
        <v>-0.22811627316024571</v>
      </c>
      <c r="G482" t="str">
        <f t="shared" si="7"/>
        <v>Downregulated</v>
      </c>
    </row>
    <row r="483" spans="1:7" x14ac:dyDescent="0.2">
      <c r="A483" t="s">
        <v>966</v>
      </c>
      <c r="B483" t="s">
        <v>967</v>
      </c>
      <c r="C483">
        <v>288169087.5</v>
      </c>
      <c r="D483">
        <v>254711010</v>
      </c>
      <c r="E483">
        <v>230596638.8888889</v>
      </c>
      <c r="F483" s="3">
        <v>-0.17805426078854036</v>
      </c>
      <c r="G483" t="str">
        <f t="shared" si="7"/>
        <v>Downregulated</v>
      </c>
    </row>
    <row r="484" spans="1:7" x14ac:dyDescent="0.2">
      <c r="A484" t="s">
        <v>968</v>
      </c>
      <c r="B484" t="s">
        <v>969</v>
      </c>
      <c r="C484">
        <v>374864403.84615386</v>
      </c>
      <c r="D484">
        <v>416700485.71428573</v>
      </c>
      <c r="E484">
        <v>355897120</v>
      </c>
      <c r="F484" s="3">
        <v>0.15264194413343324</v>
      </c>
      <c r="G484" t="str">
        <f t="shared" si="7"/>
        <v>Upregulated</v>
      </c>
    </row>
    <row r="485" spans="1:7" x14ac:dyDescent="0.2">
      <c r="A485" t="s">
        <v>970</v>
      </c>
      <c r="B485" t="s">
        <v>971</v>
      </c>
      <c r="C485">
        <v>117273360.40000001</v>
      </c>
      <c r="D485">
        <v>124830479.52380952</v>
      </c>
      <c r="E485">
        <v>128524590</v>
      </c>
      <c r="F485" s="3">
        <v>9.0094905554502197E-2</v>
      </c>
      <c r="G485" t="str">
        <f t="shared" si="7"/>
        <v>Upregulated</v>
      </c>
    </row>
    <row r="486" spans="1:7" x14ac:dyDescent="0.2">
      <c r="A486" t="s">
        <v>972</v>
      </c>
      <c r="B486" t="s">
        <v>973</v>
      </c>
      <c r="C486">
        <v>253503735.19999999</v>
      </c>
      <c r="D486">
        <v>274265466.66666669</v>
      </c>
      <c r="E486">
        <v>203588553.5</v>
      </c>
      <c r="F486" s="3">
        <v>0.11356597641245315</v>
      </c>
      <c r="G486" t="str">
        <f t="shared" si="7"/>
        <v>Upregulated</v>
      </c>
    </row>
    <row r="487" spans="1:7" x14ac:dyDescent="0.2">
      <c r="A487" t="s">
        <v>974</v>
      </c>
      <c r="B487" t="s">
        <v>975</v>
      </c>
      <c r="C487">
        <v>28027221.739130434</v>
      </c>
      <c r="D487">
        <v>34332965.384615384</v>
      </c>
      <c r="E487">
        <v>38169797.142857142</v>
      </c>
      <c r="F487" s="3">
        <v>0.29276572910278403</v>
      </c>
      <c r="G487" t="str">
        <f t="shared" si="7"/>
        <v>Upregulated</v>
      </c>
    </row>
    <row r="488" spans="1:7" x14ac:dyDescent="0.2">
      <c r="A488" t="s">
        <v>976</v>
      </c>
      <c r="B488" t="s">
        <v>596</v>
      </c>
      <c r="C488">
        <v>39066695.833333336</v>
      </c>
      <c r="D488">
        <v>39339066.666666664</v>
      </c>
      <c r="E488">
        <v>35894576.470588237</v>
      </c>
      <c r="F488" s="3">
        <v>1.0023488546689789E-2</v>
      </c>
      <c r="G488" t="str">
        <f t="shared" si="7"/>
        <v>Upregulated</v>
      </c>
    </row>
    <row r="489" spans="1:7" x14ac:dyDescent="0.2">
      <c r="A489" t="s">
        <v>977</v>
      </c>
      <c r="B489" t="s">
        <v>978</v>
      </c>
      <c r="C489">
        <v>44772640.909090906</v>
      </c>
      <c r="D489">
        <v>47143835.714285716</v>
      </c>
      <c r="E489">
        <v>43767600</v>
      </c>
      <c r="F489" s="3">
        <v>7.4451725888783654E-2</v>
      </c>
      <c r="G489" t="str">
        <f t="shared" si="7"/>
        <v>Upregulated</v>
      </c>
    </row>
    <row r="490" spans="1:7" x14ac:dyDescent="0.2">
      <c r="A490" t="s">
        <v>979</v>
      </c>
      <c r="B490" t="s">
        <v>980</v>
      </c>
      <c r="C490">
        <v>8328963</v>
      </c>
      <c r="D490">
        <v>7711880.3125</v>
      </c>
      <c r="E490">
        <v>8878395.625</v>
      </c>
      <c r="F490" s="3">
        <v>-0.11105422231977753</v>
      </c>
      <c r="G490" t="str">
        <f t="shared" si="7"/>
        <v>Downregulated</v>
      </c>
    </row>
    <row r="491" spans="1:7" x14ac:dyDescent="0.2">
      <c r="A491" t="s">
        <v>981</v>
      </c>
      <c r="B491" t="s">
        <v>982</v>
      </c>
      <c r="C491">
        <v>5370310.4545454541</v>
      </c>
      <c r="D491">
        <v>6264395.833333333</v>
      </c>
      <c r="E491">
        <v>6150197.1428571427</v>
      </c>
      <c r="F491" s="3">
        <v>0.22216988423313433</v>
      </c>
      <c r="G491" t="str">
        <f t="shared" si="7"/>
        <v>Upregulated</v>
      </c>
    </row>
    <row r="492" spans="1:7" x14ac:dyDescent="0.2">
      <c r="A492" t="s">
        <v>983</v>
      </c>
      <c r="B492" t="s">
        <v>984</v>
      </c>
      <c r="C492">
        <v>184291892.30769232</v>
      </c>
      <c r="D492">
        <v>199961714.2857143</v>
      </c>
      <c r="E492">
        <v>254885235</v>
      </c>
      <c r="F492" s="3">
        <v>0.11773119771928718</v>
      </c>
      <c r="G492" t="str">
        <f t="shared" si="7"/>
        <v>Upregulated</v>
      </c>
    </row>
    <row r="493" spans="1:7" x14ac:dyDescent="0.2">
      <c r="A493" t="s">
        <v>985</v>
      </c>
      <c r="B493" t="s">
        <v>986</v>
      </c>
      <c r="C493">
        <v>5076143.333333333</v>
      </c>
      <c r="D493">
        <v>6249710</v>
      </c>
      <c r="E493">
        <v>7570668.333333333</v>
      </c>
      <c r="F493" s="3">
        <v>0.30005644052825042</v>
      </c>
      <c r="G493" t="str">
        <f t="shared" si="7"/>
        <v>Upregulated</v>
      </c>
    </row>
    <row r="494" spans="1:7" x14ac:dyDescent="0.2">
      <c r="A494" t="s">
        <v>987</v>
      </c>
      <c r="B494" t="s">
        <v>988</v>
      </c>
      <c r="C494">
        <v>22109444.583333332</v>
      </c>
      <c r="D494">
        <v>34904073.333333336</v>
      </c>
      <c r="E494">
        <v>29575978</v>
      </c>
      <c r="F494" s="3">
        <v>0.65873262660656917</v>
      </c>
      <c r="G494" t="str">
        <f t="shared" si="7"/>
        <v>Upregulated</v>
      </c>
    </row>
    <row r="495" spans="1:7" x14ac:dyDescent="0.2">
      <c r="A495" t="s">
        <v>989</v>
      </c>
      <c r="B495" t="s">
        <v>990</v>
      </c>
      <c r="C495">
        <v>110115369.23076923</v>
      </c>
      <c r="D495">
        <v>69478709</v>
      </c>
      <c r="E495">
        <v>61150980</v>
      </c>
      <c r="F495" s="3">
        <v>-0.66437299316046006</v>
      </c>
      <c r="G495" t="str">
        <f t="shared" si="7"/>
        <v>Downregulated</v>
      </c>
    </row>
    <row r="496" spans="1:7" x14ac:dyDescent="0.2">
      <c r="A496" t="s">
        <v>991</v>
      </c>
      <c r="B496" t="s">
        <v>992</v>
      </c>
      <c r="C496">
        <v>13170901.739130436</v>
      </c>
      <c r="D496">
        <v>12309339.23076923</v>
      </c>
      <c r="E496">
        <v>15632695.555555556</v>
      </c>
      <c r="F496" s="3">
        <v>-9.7600802788666563E-2</v>
      </c>
      <c r="G496" t="str">
        <f t="shared" si="7"/>
        <v>Downregulated</v>
      </c>
    </row>
    <row r="497" spans="1:7" x14ac:dyDescent="0.2">
      <c r="A497" t="s">
        <v>993</v>
      </c>
      <c r="B497" t="s">
        <v>994</v>
      </c>
      <c r="C497">
        <v>166083566.66666666</v>
      </c>
      <c r="D497">
        <v>127893860</v>
      </c>
      <c r="E497">
        <v>113746538.94736843</v>
      </c>
      <c r="F497" s="3">
        <v>-0.37696232703762306</v>
      </c>
      <c r="G497" t="str">
        <f t="shared" si="7"/>
        <v>Downregulated</v>
      </c>
    </row>
    <row r="498" spans="1:7" x14ac:dyDescent="0.2">
      <c r="A498" t="s">
        <v>995</v>
      </c>
      <c r="B498" t="s">
        <v>996</v>
      </c>
      <c r="C498">
        <v>82449660</v>
      </c>
      <c r="D498">
        <v>88242588</v>
      </c>
      <c r="E498">
        <v>105621300</v>
      </c>
      <c r="F498" s="3">
        <v>9.7961558866887136E-2</v>
      </c>
      <c r="G498" t="str">
        <f t="shared" si="7"/>
        <v>Upregulated</v>
      </c>
    </row>
    <row r="499" spans="1:7" x14ac:dyDescent="0.2">
      <c r="A499" t="s">
        <v>997</v>
      </c>
      <c r="B499" t="s">
        <v>998</v>
      </c>
      <c r="C499">
        <v>629232346.15384614</v>
      </c>
      <c r="D499">
        <v>791593571.42857146</v>
      </c>
      <c r="E499">
        <v>838018500</v>
      </c>
      <c r="F499" s="3">
        <v>0.33116706076881164</v>
      </c>
      <c r="G499" t="str">
        <f t="shared" si="7"/>
        <v>Upregulated</v>
      </c>
    </row>
    <row r="500" spans="1:7" x14ac:dyDescent="0.2">
      <c r="A500" t="s">
        <v>999</v>
      </c>
      <c r="B500" t="s">
        <v>1000</v>
      </c>
      <c r="C500">
        <v>284675565.38461536</v>
      </c>
      <c r="D500">
        <v>555421904.76190472</v>
      </c>
      <c r="E500">
        <v>372577550</v>
      </c>
      <c r="F500" s="3">
        <v>0.96426540811199879</v>
      </c>
      <c r="G500" t="str">
        <f t="shared" si="7"/>
        <v>Upregulated</v>
      </c>
    </row>
    <row r="501" spans="1:7" x14ac:dyDescent="0.2">
      <c r="A501" t="s">
        <v>171</v>
      </c>
      <c r="B501" t="s">
        <v>172</v>
      </c>
      <c r="C501">
        <v>1750532461.5384614</v>
      </c>
      <c r="D501">
        <v>2566771761.9047618</v>
      </c>
      <c r="E501">
        <v>3154112700</v>
      </c>
      <c r="F501" s="3">
        <v>0.5521612016770715</v>
      </c>
      <c r="G501" t="str">
        <f t="shared" si="7"/>
        <v>Upregulated</v>
      </c>
    </row>
    <row r="502" spans="1:7" x14ac:dyDescent="0.2">
      <c r="A502" t="s">
        <v>1001</v>
      </c>
      <c r="B502" t="s">
        <v>1002</v>
      </c>
      <c r="C502">
        <v>52196695.833333336</v>
      </c>
      <c r="D502">
        <v>57568428.571428575</v>
      </c>
      <c r="E502">
        <v>55464229.166666664</v>
      </c>
      <c r="F502" s="3">
        <v>0.14131934807870836</v>
      </c>
      <c r="G502" t="str">
        <f t="shared" si="7"/>
        <v>Upregulated</v>
      </c>
    </row>
    <row r="503" spans="1:7" x14ac:dyDescent="0.2">
      <c r="A503" t="s">
        <v>1003</v>
      </c>
      <c r="B503" t="s">
        <v>1004</v>
      </c>
      <c r="C503">
        <v>38294188.461538464</v>
      </c>
      <c r="D503">
        <v>69961942.857142851</v>
      </c>
      <c r="E503">
        <v>63915790</v>
      </c>
      <c r="F503" s="3">
        <v>0.8694448888509283</v>
      </c>
      <c r="G503" t="str">
        <f t="shared" si="7"/>
        <v>Upregulated</v>
      </c>
    </row>
    <row r="504" spans="1:7" x14ac:dyDescent="0.2">
      <c r="A504" t="s">
        <v>1005</v>
      </c>
      <c r="B504" t="s">
        <v>1006</v>
      </c>
      <c r="C504">
        <v>26199248.333333332</v>
      </c>
      <c r="D504">
        <v>38898490.666666664</v>
      </c>
      <c r="E504">
        <v>32102570.625</v>
      </c>
      <c r="F504" s="3">
        <v>0.57018875619106812</v>
      </c>
      <c r="G504" t="str">
        <f t="shared" si="7"/>
        <v>Upregulated</v>
      </c>
    </row>
  </sheetData>
  <mergeCells count="2">
    <mergeCell ref="C1:G1"/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 Cohor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en Robinson</dc:creator>
  <cp:keywords/>
  <dc:description/>
  <cp:lastModifiedBy>Stephen Robinson</cp:lastModifiedBy>
  <cp:revision/>
  <dcterms:created xsi:type="dcterms:W3CDTF">2025-02-27T11:03:36Z</dcterms:created>
  <dcterms:modified xsi:type="dcterms:W3CDTF">2026-03-04T18:58:53Z</dcterms:modified>
  <cp:category/>
  <cp:contentStatus/>
</cp:coreProperties>
</file>